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aaltofi-my.sharepoint.com/personal/shiying_zhang_aalto_fi/Documents/MS 2 draft/MS/NC_revision_round 1/submission/"/>
    </mc:Choice>
  </mc:AlternateContent>
  <xr:revisionPtr revIDLastSave="185" documentId="13_ncr:1_{9A1B10FD-CD60-4FCD-B78A-6D2CBDC8C034}" xr6:coauthVersionLast="47" xr6:coauthVersionMax="47" xr10:uidLastSave="{6EA0B6B9-2630-4210-B66A-61D7428C58F9}"/>
  <bookViews>
    <workbookView xWindow="14760" yWindow="2595" windowWidth="28875" windowHeight="16800" activeTab="4" xr2:uid="{00000000-000D-0000-FFFF-FFFF00000000}"/>
  </bookViews>
  <sheets>
    <sheet name="Figure 4d" sheetId="1" r:id="rId1"/>
    <sheet name="Figure 4b" sheetId="5" r:id="rId2"/>
    <sheet name="Figure 5b" sheetId="2" r:id="rId3"/>
    <sheet name="Figure 5f" sheetId="3" r:id="rId4"/>
    <sheet name="Figure 5g" sheetId="4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3" l="1"/>
  <c r="B13" i="3"/>
  <c r="C8" i="4"/>
  <c r="B8" i="4"/>
  <c r="C7" i="4"/>
  <c r="B7" i="4"/>
  <c r="C5" i="5"/>
  <c r="D5" i="5"/>
  <c r="B5" i="5"/>
</calcChain>
</file>

<file path=xl/sharedStrings.xml><?xml version="1.0" encoding="utf-8"?>
<sst xmlns="http://schemas.openxmlformats.org/spreadsheetml/2006/main" count="39" uniqueCount="25">
  <si>
    <t>Shear Rate</t>
  </si>
  <si>
    <t>Viscosity</t>
  </si>
  <si>
    <t>[1/s]</t>
  </si>
  <si>
    <t>[mPa·s]</t>
  </si>
  <si>
    <t>20°C-MCC</t>
  </si>
  <si>
    <t>20°C-MFC</t>
  </si>
  <si>
    <t>20°C-Pulp_5</t>
  </si>
  <si>
    <t>140°C-MCC</t>
  </si>
  <si>
    <t>140°C-MFC</t>
  </si>
  <si>
    <t>140°C-Pulp_5</t>
  </si>
  <si>
    <t>Viscosity average degree of polymerization</t>
  </si>
  <si>
    <t>MCC</t>
  </si>
  <si>
    <t>MFC</t>
  </si>
  <si>
    <t>Pulp</t>
  </si>
  <si>
    <t>Wood</t>
  </si>
  <si>
    <t>non-regenerated MCC</t>
  </si>
  <si>
    <t>Strain</t>
  </si>
  <si>
    <t>Stress</t>
  </si>
  <si>
    <t>Tensile shear strength (MPa)</t>
  </si>
  <si>
    <t>before boiling test</t>
  </si>
  <si>
    <t>after boiling test</t>
  </si>
  <si>
    <t>cellulose-IL bonded plywood</t>
  </si>
  <si>
    <t>phenol formaldehyde resin bonded plywood</t>
  </si>
  <si>
    <t>s.d.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Fill="1" applyBorder="1" applyAlignment="1"/>
    <xf numFmtId="164" fontId="2" fillId="0" borderId="0" xfId="0" applyNumberFormat="1" applyFont="1" applyFill="1" applyBorder="1" applyAlignment="1"/>
    <xf numFmtId="164" fontId="0" fillId="0" borderId="0" xfId="0" applyNumberFormat="1" applyAlignment="1">
      <alignment vertic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"/>
  <sheetViews>
    <sheetView workbookViewId="0">
      <selection activeCell="Q27" sqref="Q27"/>
    </sheetView>
  </sheetViews>
  <sheetFormatPr defaultColWidth="8.85546875" defaultRowHeight="15"/>
  <cols>
    <col min="1" max="1" width="9.140625" customWidth="1"/>
    <col min="3" max="3" width="9.42578125" bestFit="1" customWidth="1"/>
    <col min="4" max="4" width="11.42578125" bestFit="1" customWidth="1"/>
    <col min="5" max="6" width="10.42578125" bestFit="1" customWidth="1"/>
    <col min="7" max="7" width="12.42578125" bestFit="1" customWidth="1"/>
  </cols>
  <sheetData>
    <row r="1" spans="1:7">
      <c r="A1" t="s">
        <v>0</v>
      </c>
      <c r="B1" t="s">
        <v>1</v>
      </c>
    </row>
    <row r="2" spans="1:7">
      <c r="A2" t="s">
        <v>2</v>
      </c>
      <c r="B2" t="s">
        <v>3</v>
      </c>
    </row>
    <row r="3" spans="1:7"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9</v>
      </c>
    </row>
    <row r="4" spans="1:7">
      <c r="A4">
        <v>1.01E-3</v>
      </c>
      <c r="B4">
        <v>3691.3</v>
      </c>
      <c r="C4">
        <v>664500</v>
      </c>
      <c r="D4">
        <v>3137200</v>
      </c>
      <c r="E4">
        <v>-363.2</v>
      </c>
      <c r="F4">
        <v>4600.8</v>
      </c>
      <c r="G4">
        <v>56230</v>
      </c>
    </row>
    <row r="5" spans="1:7">
      <c r="A5">
        <v>1.3699999999999999E-3</v>
      </c>
      <c r="B5">
        <v>5064.8</v>
      </c>
      <c r="C5">
        <v>793340</v>
      </c>
      <c r="D5">
        <v>4196200</v>
      </c>
      <c r="E5">
        <v>-131.44</v>
      </c>
      <c r="F5">
        <v>3575.7</v>
      </c>
      <c r="G5">
        <v>54468</v>
      </c>
    </row>
    <row r="6" spans="1:7">
      <c r="A6">
        <v>1.89E-3</v>
      </c>
      <c r="B6">
        <v>5408.4</v>
      </c>
      <c r="C6">
        <v>841370</v>
      </c>
      <c r="D6">
        <v>4688200</v>
      </c>
      <c r="E6">
        <v>-458.13</v>
      </c>
      <c r="F6">
        <v>3944.7</v>
      </c>
      <c r="G6">
        <v>54573</v>
      </c>
    </row>
    <row r="7" spans="1:7">
      <c r="A7">
        <v>2.5899999999999999E-3</v>
      </c>
      <c r="B7">
        <v>5234.3</v>
      </c>
      <c r="C7">
        <v>877210</v>
      </c>
      <c r="D7">
        <v>4971000</v>
      </c>
      <c r="E7">
        <v>-282.17</v>
      </c>
      <c r="F7">
        <v>3911.7</v>
      </c>
      <c r="G7">
        <v>53908</v>
      </c>
    </row>
    <row r="8" spans="1:7">
      <c r="A8">
        <v>3.5599999999999998E-3</v>
      </c>
      <c r="B8">
        <v>5388.8</v>
      </c>
      <c r="C8">
        <v>897340</v>
      </c>
      <c r="D8">
        <v>5154900</v>
      </c>
      <c r="E8">
        <v>-174.82</v>
      </c>
      <c r="F8">
        <v>4049.4</v>
      </c>
      <c r="G8">
        <v>53604</v>
      </c>
    </row>
    <row r="9" spans="1:7">
      <c r="A9">
        <v>4.8900000000000002E-3</v>
      </c>
      <c r="B9">
        <v>5609.3</v>
      </c>
      <c r="C9">
        <v>910370</v>
      </c>
      <c r="D9">
        <v>5265100</v>
      </c>
      <c r="E9">
        <v>-92.879000000000005</v>
      </c>
      <c r="F9">
        <v>3784</v>
      </c>
      <c r="G9">
        <v>53699</v>
      </c>
    </row>
    <row r="10" spans="1:7">
      <c r="A10">
        <v>6.7200000000000003E-3</v>
      </c>
      <c r="B10">
        <v>5941.7</v>
      </c>
      <c r="C10">
        <v>927440</v>
      </c>
      <c r="D10">
        <v>5336700</v>
      </c>
      <c r="E10">
        <v>-100.14</v>
      </c>
      <c r="F10">
        <v>3873.4</v>
      </c>
      <c r="G10">
        <v>53852</v>
      </c>
    </row>
    <row r="11" spans="1:7">
      <c r="A11">
        <v>9.2399999999999999E-3</v>
      </c>
      <c r="B11">
        <v>5711.6</v>
      </c>
      <c r="C11">
        <v>935060</v>
      </c>
      <c r="D11">
        <v>5381300</v>
      </c>
      <c r="E11">
        <v>55.386000000000003</v>
      </c>
      <c r="F11">
        <v>3638.9</v>
      </c>
      <c r="G11">
        <v>53484</v>
      </c>
    </row>
    <row r="12" spans="1:7">
      <c r="A12">
        <v>1.2699999999999999E-2</v>
      </c>
      <c r="B12">
        <v>5882.4</v>
      </c>
      <c r="C12">
        <v>941000</v>
      </c>
      <c r="D12">
        <v>5391600</v>
      </c>
      <c r="E12">
        <v>50.341999999999999</v>
      </c>
      <c r="F12">
        <v>3641.4</v>
      </c>
      <c r="G12">
        <v>53452</v>
      </c>
    </row>
    <row r="13" spans="1:7">
      <c r="A13">
        <v>1.7399999999999999E-2</v>
      </c>
      <c r="B13">
        <v>5801.2</v>
      </c>
      <c r="C13">
        <v>944910</v>
      </c>
      <c r="D13">
        <v>5365000</v>
      </c>
      <c r="E13">
        <v>49.850999999999999</v>
      </c>
      <c r="F13">
        <v>3697.2</v>
      </c>
      <c r="G13">
        <v>53127</v>
      </c>
    </row>
    <row r="14" spans="1:7">
      <c r="A14">
        <v>2.4E-2</v>
      </c>
      <c r="B14">
        <v>5909.2</v>
      </c>
      <c r="C14">
        <v>945010</v>
      </c>
      <c r="D14">
        <v>5287600</v>
      </c>
      <c r="E14">
        <v>71.924000000000007</v>
      </c>
      <c r="F14">
        <v>3697.7</v>
      </c>
      <c r="G14">
        <v>52884</v>
      </c>
    </row>
    <row r="15" spans="1:7">
      <c r="A15">
        <v>3.2899999999999999E-2</v>
      </c>
      <c r="B15">
        <v>5948.1</v>
      </c>
      <c r="C15">
        <v>939470</v>
      </c>
      <c r="D15">
        <v>5131800</v>
      </c>
      <c r="E15">
        <v>54.893000000000001</v>
      </c>
      <c r="F15">
        <v>3606.3</v>
      </c>
      <c r="G15">
        <v>52836</v>
      </c>
    </row>
    <row r="16" spans="1:7">
      <c r="A16">
        <v>4.5199999999999997E-2</v>
      </c>
      <c r="B16">
        <v>5941.6</v>
      </c>
      <c r="C16">
        <v>923920</v>
      </c>
      <c r="D16">
        <v>4872300</v>
      </c>
      <c r="E16">
        <v>68.055000000000007</v>
      </c>
      <c r="F16">
        <v>3550.8</v>
      </c>
      <c r="G16">
        <v>52561</v>
      </c>
    </row>
    <row r="17" spans="1:7">
      <c r="A17">
        <v>6.2100000000000002E-2</v>
      </c>
      <c r="B17">
        <v>5940.2</v>
      </c>
      <c r="C17">
        <v>895830</v>
      </c>
      <c r="D17">
        <v>4490100</v>
      </c>
      <c r="E17">
        <v>51.219000000000001</v>
      </c>
      <c r="F17">
        <v>3554.2</v>
      </c>
      <c r="G17">
        <v>52275</v>
      </c>
    </row>
    <row r="18" spans="1:7">
      <c r="A18">
        <v>8.5300000000000001E-2</v>
      </c>
      <c r="B18">
        <v>5927.3</v>
      </c>
      <c r="C18">
        <v>850390</v>
      </c>
      <c r="D18">
        <v>3979500</v>
      </c>
      <c r="E18">
        <v>76.123000000000005</v>
      </c>
      <c r="F18">
        <v>3512.8</v>
      </c>
      <c r="G18">
        <v>51923</v>
      </c>
    </row>
    <row r="19" spans="1:7">
      <c r="A19">
        <v>0.11700000000000001</v>
      </c>
      <c r="B19">
        <v>5924.9</v>
      </c>
      <c r="C19">
        <v>790930</v>
      </c>
      <c r="D19">
        <v>3380900</v>
      </c>
      <c r="E19">
        <v>57.978999999999999</v>
      </c>
      <c r="F19">
        <v>3477.4</v>
      </c>
      <c r="G19">
        <v>51477</v>
      </c>
    </row>
    <row r="20" spans="1:7">
      <c r="A20">
        <v>0.161</v>
      </c>
      <c r="B20">
        <v>5923.2</v>
      </c>
      <c r="C20">
        <v>722980</v>
      </c>
      <c r="D20">
        <v>2778900</v>
      </c>
      <c r="E20">
        <v>57.956000000000003</v>
      </c>
      <c r="F20">
        <v>3447.5</v>
      </c>
      <c r="G20">
        <v>50774</v>
      </c>
    </row>
    <row r="21" spans="1:7">
      <c r="A21">
        <v>0.221</v>
      </c>
      <c r="B21">
        <v>5900.2</v>
      </c>
      <c r="C21">
        <v>648090</v>
      </c>
      <c r="D21">
        <v>2242500</v>
      </c>
      <c r="E21">
        <v>65.058000000000007</v>
      </c>
      <c r="F21">
        <v>3429.7</v>
      </c>
      <c r="G21">
        <v>49896</v>
      </c>
    </row>
    <row r="22" spans="1:7">
      <c r="A22">
        <v>0.30399999999999999</v>
      </c>
      <c r="B22">
        <v>5901.4</v>
      </c>
      <c r="C22">
        <v>574310</v>
      </c>
      <c r="D22">
        <v>1781700</v>
      </c>
      <c r="E22">
        <v>61.901000000000003</v>
      </c>
      <c r="F22">
        <v>3402.6</v>
      </c>
      <c r="G22">
        <v>48867</v>
      </c>
    </row>
    <row r="23" spans="1:7">
      <c r="A23">
        <v>0.41799999999999998</v>
      </c>
      <c r="B23">
        <v>5893</v>
      </c>
      <c r="C23">
        <v>501870</v>
      </c>
      <c r="D23">
        <v>1407000</v>
      </c>
      <c r="E23">
        <v>59.055999999999997</v>
      </c>
      <c r="F23">
        <v>3362</v>
      </c>
      <c r="G23">
        <v>47306</v>
      </c>
    </row>
    <row r="24" spans="1:7">
      <c r="A24">
        <v>0.57399999999999995</v>
      </c>
      <c r="B24">
        <v>5879.9</v>
      </c>
      <c r="C24">
        <v>434510</v>
      </c>
      <c r="D24">
        <v>1110900</v>
      </c>
      <c r="E24">
        <v>58.823999999999998</v>
      </c>
      <c r="F24">
        <v>3331.9</v>
      </c>
      <c r="G24">
        <v>45642</v>
      </c>
    </row>
    <row r="25" spans="1:7">
      <c r="A25">
        <v>0.78800000000000003</v>
      </c>
      <c r="B25">
        <v>5864.1</v>
      </c>
      <c r="C25">
        <v>371990</v>
      </c>
      <c r="D25">
        <v>876090</v>
      </c>
      <c r="E25">
        <v>57.896000000000001</v>
      </c>
      <c r="F25">
        <v>3298.6</v>
      </c>
      <c r="G25">
        <v>43570</v>
      </c>
    </row>
    <row r="26" spans="1:7">
      <c r="A26">
        <v>1.08</v>
      </c>
      <c r="B26">
        <v>5846.4</v>
      </c>
      <c r="C26">
        <v>315160</v>
      </c>
      <c r="D26">
        <v>689210</v>
      </c>
      <c r="E26">
        <v>58.305999999999997</v>
      </c>
      <c r="F26">
        <v>3263.1</v>
      </c>
      <c r="G26">
        <v>41205</v>
      </c>
    </row>
    <row r="27" spans="1:7">
      <c r="A27">
        <v>1.49</v>
      </c>
      <c r="B27">
        <v>5835.4</v>
      </c>
      <c r="C27">
        <v>264980</v>
      </c>
      <c r="D27">
        <v>544200</v>
      </c>
      <c r="E27">
        <v>59.218000000000004</v>
      </c>
      <c r="F27">
        <v>3231.1</v>
      </c>
      <c r="G27">
        <v>38601</v>
      </c>
    </row>
    <row r="28" spans="1:7">
      <c r="A28">
        <v>2.04</v>
      </c>
      <c r="B28">
        <v>5825</v>
      </c>
      <c r="C28">
        <v>221960</v>
      </c>
      <c r="D28">
        <v>430470</v>
      </c>
      <c r="E28">
        <v>59.274000000000001</v>
      </c>
      <c r="F28">
        <v>3201</v>
      </c>
      <c r="G28">
        <v>35760</v>
      </c>
    </row>
    <row r="29" spans="1:7">
      <c r="A29">
        <v>2.81</v>
      </c>
      <c r="B29">
        <v>5810.9</v>
      </c>
      <c r="C29">
        <v>183390</v>
      </c>
      <c r="D29">
        <v>339590</v>
      </c>
      <c r="E29">
        <v>58.427999999999997</v>
      </c>
      <c r="F29">
        <v>3163.8</v>
      </c>
      <c r="G29">
        <v>32790</v>
      </c>
    </row>
    <row r="30" spans="1:7">
      <c r="A30">
        <v>3.86</v>
      </c>
      <c r="B30">
        <v>5793.3</v>
      </c>
      <c r="C30">
        <v>151130</v>
      </c>
      <c r="D30">
        <v>268520</v>
      </c>
      <c r="E30">
        <v>58.613</v>
      </c>
      <c r="F30">
        <v>3109.6</v>
      </c>
      <c r="G30">
        <v>29655</v>
      </c>
    </row>
    <row r="31" spans="1:7">
      <c r="A31">
        <v>5.3</v>
      </c>
      <c r="B31">
        <v>5774.9</v>
      </c>
      <c r="C31">
        <v>123610</v>
      </c>
      <c r="D31">
        <v>214910</v>
      </c>
      <c r="E31">
        <v>58.664000000000001</v>
      </c>
      <c r="F31">
        <v>3041.5</v>
      </c>
      <c r="G31">
        <v>26149</v>
      </c>
    </row>
    <row r="32" spans="1:7">
      <c r="A32">
        <v>7.28</v>
      </c>
      <c r="B32">
        <v>5756.6</v>
      </c>
      <c r="C32">
        <v>97404</v>
      </c>
      <c r="D32">
        <v>172240</v>
      </c>
      <c r="E32">
        <v>58.183</v>
      </c>
      <c r="F32">
        <v>2966.7</v>
      </c>
      <c r="G32">
        <v>22554</v>
      </c>
    </row>
    <row r="33" spans="1:7">
      <c r="A33">
        <v>10</v>
      </c>
      <c r="B33">
        <v>5734.6</v>
      </c>
      <c r="C33">
        <v>72327</v>
      </c>
      <c r="D33">
        <v>140920</v>
      </c>
      <c r="E33">
        <v>58.435000000000002</v>
      </c>
      <c r="F33">
        <v>2860.6</v>
      </c>
      <c r="G33">
        <v>1918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F2485-85C7-40F5-B89E-3D39079A3314}">
  <dimension ref="A1:D5"/>
  <sheetViews>
    <sheetView workbookViewId="0">
      <selection activeCell="P14" sqref="P14"/>
    </sheetView>
  </sheetViews>
  <sheetFormatPr defaultRowHeight="15"/>
  <sheetData>
    <row r="1" spans="1:4">
      <c r="A1" t="s">
        <v>10</v>
      </c>
    </row>
    <row r="2" spans="1:4">
      <c r="B2" t="s">
        <v>11</v>
      </c>
      <c r="C2" t="s">
        <v>12</v>
      </c>
      <c r="D2" t="s">
        <v>13</v>
      </c>
    </row>
    <row r="3" spans="1:4">
      <c r="A3" s="3">
        <v>1</v>
      </c>
      <c r="B3">
        <v>180</v>
      </c>
      <c r="C3">
        <v>1490</v>
      </c>
      <c r="D3">
        <v>2350</v>
      </c>
    </row>
    <row r="4" spans="1:4">
      <c r="A4" s="3">
        <v>2</v>
      </c>
      <c r="B4">
        <v>180</v>
      </c>
      <c r="C4">
        <v>1450</v>
      </c>
      <c r="D4">
        <v>2370</v>
      </c>
    </row>
    <row r="5" spans="1:4">
      <c r="A5" s="3" t="s">
        <v>24</v>
      </c>
      <c r="B5">
        <f>AVERAGE(B3:B4)</f>
        <v>180</v>
      </c>
      <c r="C5">
        <f t="shared" ref="C5:D5" si="0">AVERAGE(C3:C4)</f>
        <v>1470</v>
      </c>
      <c r="D5">
        <f t="shared" si="0"/>
        <v>23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C253B-258A-46D9-BF93-9F0B0E4EB590}">
  <dimension ref="A1:J543"/>
  <sheetViews>
    <sheetView workbookViewId="0">
      <selection activeCell="M20" sqref="M20"/>
    </sheetView>
  </sheetViews>
  <sheetFormatPr defaultColWidth="8.85546875" defaultRowHeight="15"/>
  <cols>
    <col min="2" max="3" width="9" bestFit="1" customWidth="1"/>
    <col min="4" max="4" width="12.140625" customWidth="1"/>
    <col min="5" max="5" width="8.28515625" bestFit="1" customWidth="1"/>
  </cols>
  <sheetData>
    <row r="1" spans="1:10">
      <c r="A1" s="4" t="s">
        <v>14</v>
      </c>
      <c r="B1" s="4"/>
      <c r="C1" s="4" t="s">
        <v>15</v>
      </c>
      <c r="D1" s="4"/>
      <c r="E1" s="4" t="s">
        <v>11</v>
      </c>
      <c r="F1" s="4"/>
      <c r="G1" s="4" t="s">
        <v>12</v>
      </c>
      <c r="H1" s="4"/>
      <c r="I1" s="4" t="s">
        <v>13</v>
      </c>
      <c r="J1" s="4"/>
    </row>
    <row r="2" spans="1:10">
      <c r="A2" t="s">
        <v>16</v>
      </c>
      <c r="B2" t="s">
        <v>17</v>
      </c>
      <c r="C2" t="s">
        <v>16</v>
      </c>
      <c r="D2" t="s">
        <v>17</v>
      </c>
      <c r="E2" t="s">
        <v>16</v>
      </c>
      <c r="F2" t="s">
        <v>17</v>
      </c>
      <c r="G2" t="s">
        <v>16</v>
      </c>
      <c r="H2" t="s">
        <v>17</v>
      </c>
      <c r="I2" t="s">
        <v>16</v>
      </c>
      <c r="J2" t="s">
        <v>17</v>
      </c>
    </row>
    <row r="3" spans="1:10">
      <c r="A3">
        <v>0</v>
      </c>
      <c r="B3">
        <v>1.073E-2</v>
      </c>
      <c r="C3">
        <v>0</v>
      </c>
      <c r="D3">
        <v>0.21912000000000001</v>
      </c>
      <c r="E3">
        <v>0</v>
      </c>
      <c r="F3">
        <v>3.3616270274813001E-3</v>
      </c>
      <c r="G3">
        <v>0</v>
      </c>
      <c r="H3">
        <v>1.6230000000000001E-2</v>
      </c>
      <c r="I3">
        <v>0</v>
      </c>
      <c r="J3">
        <v>1.5480000000000001E-2</v>
      </c>
    </row>
    <row r="4" spans="1:10">
      <c r="A4" s="1">
        <v>-2.31585E-4</v>
      </c>
      <c r="B4">
        <v>1.8800000000000001E-2</v>
      </c>
      <c r="C4" s="1">
        <v>-4.8983000000000002E-4</v>
      </c>
      <c r="D4">
        <v>0.23924999999999999</v>
      </c>
      <c r="E4" s="1">
        <v>8.1155982335384103E-5</v>
      </c>
      <c r="F4">
        <v>1.4504798100058201E-2</v>
      </c>
      <c r="G4" s="1">
        <v>-3.0157900000000001E-4</v>
      </c>
      <c r="H4">
        <v>2.3060000000000001E-2</v>
      </c>
      <c r="I4" s="1">
        <v>1.10055E-4</v>
      </c>
      <c r="J4">
        <v>2.103E-2</v>
      </c>
    </row>
    <row r="5" spans="1:10">
      <c r="A5" s="1">
        <v>4.6576100000000003E-5</v>
      </c>
      <c r="B5">
        <v>4.1669999999999999E-2</v>
      </c>
      <c r="C5" s="1">
        <v>2.4492999999999997E-4</v>
      </c>
      <c r="D5">
        <v>0.50680999999999998</v>
      </c>
      <c r="E5" s="1">
        <v>2.68054122278038E-4</v>
      </c>
      <c r="F5">
        <v>4.6004488394605199E-2</v>
      </c>
      <c r="G5" s="1">
        <v>-3.0178600000000001E-4</v>
      </c>
      <c r="H5">
        <v>4.4119999999999999E-2</v>
      </c>
      <c r="I5" s="1">
        <v>4.0856699999999998E-4</v>
      </c>
      <c r="J5">
        <v>6.0269999999999997E-2</v>
      </c>
    </row>
    <row r="6" spans="1:10">
      <c r="A6" s="1">
        <v>-1.2408100000000001E-4</v>
      </c>
      <c r="B6">
        <v>0.11325</v>
      </c>
      <c r="C6">
        <v>1.17E-3</v>
      </c>
      <c r="D6">
        <v>1.09358</v>
      </c>
      <c r="E6" s="1">
        <v>2.7623848291886201E-4</v>
      </c>
      <c r="F6">
        <v>0.153887815035811</v>
      </c>
      <c r="G6" s="1">
        <v>8.5686200000000001E-4</v>
      </c>
      <c r="H6">
        <v>6.3020000000000007E-2</v>
      </c>
      <c r="I6" s="1">
        <v>5.1287800000000003E-4</v>
      </c>
      <c r="J6">
        <v>0.17504</v>
      </c>
    </row>
    <row r="7" spans="1:10">
      <c r="A7" s="1">
        <v>4.8255699999999999E-5</v>
      </c>
      <c r="B7">
        <v>0.19888</v>
      </c>
      <c r="C7">
        <v>1.2999999999999999E-3</v>
      </c>
      <c r="D7">
        <v>1.19075</v>
      </c>
      <c r="E7" s="1">
        <v>3.0444836770524702E-4</v>
      </c>
      <c r="F7">
        <v>0.25909429052550298</v>
      </c>
      <c r="G7" s="1">
        <v>9.4799700000000001E-4</v>
      </c>
      <c r="H7">
        <v>7.1809999999999999E-2</v>
      </c>
      <c r="I7" s="1">
        <v>3.69632E-4</v>
      </c>
      <c r="J7">
        <v>0.25234000000000001</v>
      </c>
    </row>
    <row r="8" spans="1:10">
      <c r="A8" s="1">
        <v>2.7031600000000001E-5</v>
      </c>
      <c r="B8">
        <v>0.23981</v>
      </c>
      <c r="C8">
        <v>1.42E-3</v>
      </c>
      <c r="D8">
        <v>0.88882000000000005</v>
      </c>
      <c r="E8" s="1">
        <v>1.3730540501416801E-4</v>
      </c>
      <c r="F8">
        <v>0.37457240415472198</v>
      </c>
      <c r="G8" s="1">
        <v>9.4799700000000001E-4</v>
      </c>
      <c r="H8">
        <v>0.21690000000000001</v>
      </c>
      <c r="I8" s="1">
        <v>9.789480000000001E-4</v>
      </c>
      <c r="J8">
        <v>0.30306</v>
      </c>
    </row>
    <row r="9" spans="1:10">
      <c r="A9" s="1">
        <v>2.6958700000000001E-4</v>
      </c>
      <c r="B9">
        <v>0.44177</v>
      </c>
      <c r="C9">
        <v>2.3700000000000001E-3</v>
      </c>
      <c r="D9">
        <v>1.08338</v>
      </c>
      <c r="E9" s="1">
        <v>3.9594732234279701E-5</v>
      </c>
      <c r="F9">
        <v>0.65140861510304304</v>
      </c>
      <c r="G9">
        <v>1.0300000000000001E-3</v>
      </c>
      <c r="H9">
        <v>0.49856</v>
      </c>
      <c r="I9" s="1">
        <v>4.3457199999999999E-4</v>
      </c>
      <c r="J9">
        <v>0.58130999999999999</v>
      </c>
    </row>
    <row r="10" spans="1:10">
      <c r="A10" s="1">
        <v>5.6076699999999999E-4</v>
      </c>
      <c r="B10">
        <v>0.75463000000000002</v>
      </c>
      <c r="C10">
        <v>3.3600000000000001E-3</v>
      </c>
      <c r="D10">
        <v>1.35111</v>
      </c>
      <c r="E10" s="1">
        <v>6.0658569129332898E-4</v>
      </c>
      <c r="F10">
        <v>1.0010178259611</v>
      </c>
      <c r="G10" s="1">
        <v>6.4737599999999996E-4</v>
      </c>
      <c r="H10">
        <v>0.73202</v>
      </c>
      <c r="I10">
        <v>1.25E-3</v>
      </c>
      <c r="J10">
        <v>1.0271300000000001</v>
      </c>
    </row>
    <row r="11" spans="1:10">
      <c r="A11">
        <v>1.6999999999999999E-3</v>
      </c>
      <c r="B11">
        <v>0.83482999999999996</v>
      </c>
      <c r="C11">
        <v>3.2699999999999999E-3</v>
      </c>
      <c r="D11">
        <v>1.2907299999999999</v>
      </c>
      <c r="E11" s="1">
        <v>8.5147903013897295E-4</v>
      </c>
      <c r="F11">
        <v>1.14650157342821</v>
      </c>
      <c r="G11">
        <v>1.1100000000000001E-3</v>
      </c>
      <c r="H11">
        <v>0.82857000000000003</v>
      </c>
      <c r="I11" s="1">
        <v>6.1288900000000003E-4</v>
      </c>
      <c r="J11">
        <v>1.0805100000000001</v>
      </c>
    </row>
    <row r="12" spans="1:10">
      <c r="A12">
        <v>1.6800000000000001E-3</v>
      </c>
      <c r="B12">
        <v>0.67732000000000003</v>
      </c>
      <c r="C12">
        <v>3.0400000000000002E-3</v>
      </c>
      <c r="D12">
        <v>1.53945</v>
      </c>
      <c r="E12">
        <v>1.11004639935865E-3</v>
      </c>
      <c r="F12">
        <v>1.0751603776227701</v>
      </c>
      <c r="G12">
        <v>1.1299999999999999E-3</v>
      </c>
      <c r="H12">
        <v>0.93308999999999997</v>
      </c>
      <c r="I12">
        <v>1.0399999999999999E-3</v>
      </c>
      <c r="J12">
        <v>0.81040000000000001</v>
      </c>
    </row>
    <row r="13" spans="1:10">
      <c r="A13">
        <v>1.74E-3</v>
      </c>
      <c r="B13">
        <v>0.78761000000000003</v>
      </c>
      <c r="C13">
        <v>3.3600000000000001E-3</v>
      </c>
      <c r="D13">
        <v>1.74461</v>
      </c>
      <c r="E13">
        <v>2.4702507166464299E-3</v>
      </c>
      <c r="F13">
        <v>1.1690369249828001</v>
      </c>
      <c r="G13">
        <v>1.8699999999999999E-3</v>
      </c>
      <c r="H13">
        <v>1.2622899999999999</v>
      </c>
      <c r="I13">
        <v>2.1199999999999999E-3</v>
      </c>
      <c r="J13">
        <v>0.77390000000000003</v>
      </c>
    </row>
    <row r="14" spans="1:10">
      <c r="A14">
        <v>1.42E-3</v>
      </c>
      <c r="B14">
        <v>1.0873999999999999</v>
      </c>
      <c r="C14">
        <v>3.8700000000000002E-3</v>
      </c>
      <c r="D14">
        <v>1.80629</v>
      </c>
      <c r="E14">
        <v>2.36670421440608E-3</v>
      </c>
      <c r="F14">
        <v>1.4959240272291801</v>
      </c>
      <c r="G14">
        <v>2.0300000000000001E-3</v>
      </c>
      <c r="H14">
        <v>1.5784199999999999</v>
      </c>
      <c r="I14">
        <v>2.3500000000000001E-3</v>
      </c>
      <c r="J14">
        <v>1.15537</v>
      </c>
    </row>
    <row r="15" spans="1:10">
      <c r="A15">
        <v>1.8600000000000001E-3</v>
      </c>
      <c r="B15">
        <v>1.1859200000000001</v>
      </c>
      <c r="C15">
        <v>5.1000000000000004E-3</v>
      </c>
      <c r="D15">
        <v>1.94899</v>
      </c>
      <c r="E15">
        <v>2.4111665900378798E-3</v>
      </c>
      <c r="F15">
        <v>1.5668917089204499</v>
      </c>
      <c r="G15">
        <v>2.5600000000000002E-3</v>
      </c>
      <c r="H15">
        <v>1.73129</v>
      </c>
      <c r="I15">
        <v>2.1800000000000001E-3</v>
      </c>
      <c r="J15">
        <v>1.0785100000000001</v>
      </c>
    </row>
    <row r="16" spans="1:10">
      <c r="A16">
        <v>2.0899999999999998E-3</v>
      </c>
      <c r="B16">
        <v>1.2653799999999999</v>
      </c>
      <c r="C16">
        <v>4.1200000000000004E-3</v>
      </c>
      <c r="D16">
        <v>2.0760399999999999</v>
      </c>
      <c r="E16">
        <v>2.4072332968192601E-3</v>
      </c>
      <c r="F16">
        <v>1.75034939132763</v>
      </c>
      <c r="G16">
        <v>2.1700000000000001E-3</v>
      </c>
      <c r="H16">
        <v>1.7732600000000001</v>
      </c>
      <c r="I16">
        <v>2.6900000000000001E-3</v>
      </c>
      <c r="J16">
        <v>1.1487099999999999</v>
      </c>
    </row>
    <row r="17" spans="1:10">
      <c r="A17">
        <v>2.3900000000000002E-3</v>
      </c>
      <c r="B17">
        <v>1.43066</v>
      </c>
      <c r="C17">
        <v>4.7200000000000002E-3</v>
      </c>
      <c r="D17">
        <v>2.1635599999999999</v>
      </c>
      <c r="E17">
        <v>2.35098633096823E-3</v>
      </c>
      <c r="F17">
        <v>1.93274878374467</v>
      </c>
      <c r="G17">
        <v>2.7000000000000001E-3</v>
      </c>
      <c r="H17">
        <v>1.95221</v>
      </c>
      <c r="I17">
        <v>2.66E-3</v>
      </c>
      <c r="J17">
        <v>1.3469899999999999</v>
      </c>
    </row>
    <row r="18" spans="1:10">
      <c r="A18">
        <v>2.99E-3</v>
      </c>
      <c r="B18">
        <v>1.5459400000000001</v>
      </c>
      <c r="C18">
        <v>5.2199999999999998E-3</v>
      </c>
      <c r="D18">
        <v>2.30464</v>
      </c>
      <c r="E18">
        <v>2.4259730683427101E-3</v>
      </c>
      <c r="F18">
        <v>2.0688946783576601</v>
      </c>
      <c r="G18">
        <v>5.1000000000000004E-3</v>
      </c>
      <c r="H18">
        <v>2.14215</v>
      </c>
      <c r="I18">
        <v>3.3E-3</v>
      </c>
      <c r="J18">
        <v>1.3951199999999999</v>
      </c>
    </row>
    <row r="19" spans="1:10">
      <c r="A19">
        <v>3.0200000000000001E-3</v>
      </c>
      <c r="B19">
        <v>1.6680600000000001</v>
      </c>
      <c r="C19">
        <v>4.8500000000000001E-3</v>
      </c>
      <c r="D19">
        <v>2.4256899999999999</v>
      </c>
      <c r="E19">
        <v>2.54687739753742E-3</v>
      </c>
      <c r="F19">
        <v>2.2160592393385099</v>
      </c>
      <c r="G19">
        <v>4.9500000000000004E-3</v>
      </c>
      <c r="H19">
        <v>2.1750699999999998</v>
      </c>
      <c r="I19">
        <v>3.3800000000000002E-3</v>
      </c>
      <c r="J19">
        <v>1.54617</v>
      </c>
    </row>
    <row r="20" spans="1:10">
      <c r="A20">
        <v>2.9399999999999999E-3</v>
      </c>
      <c r="B20">
        <v>1.8228</v>
      </c>
      <c r="C20">
        <v>5.6699999999999997E-3</v>
      </c>
      <c r="D20">
        <v>2.5300400000000001</v>
      </c>
      <c r="E20">
        <v>2.8069367388457202E-3</v>
      </c>
      <c r="F20">
        <v>2.3862571706928399</v>
      </c>
      <c r="G20">
        <v>5.13E-3</v>
      </c>
      <c r="H20">
        <v>2.3770899999999999</v>
      </c>
      <c r="I20">
        <v>3.5300000000000002E-3</v>
      </c>
      <c r="J20">
        <v>1.71254</v>
      </c>
    </row>
    <row r="21" spans="1:10">
      <c r="A21">
        <v>3.4299999999999999E-3</v>
      </c>
      <c r="B21">
        <v>1.9538</v>
      </c>
      <c r="C21">
        <v>6.0600000000000003E-3</v>
      </c>
      <c r="D21">
        <v>2.6168900000000002</v>
      </c>
      <c r="E21">
        <v>2.6681678716012599E-3</v>
      </c>
      <c r="F21">
        <v>2.5250799164573401</v>
      </c>
      <c r="G21">
        <v>5.3400000000000001E-3</v>
      </c>
      <c r="H21">
        <v>2.5762800000000001</v>
      </c>
      <c r="I21">
        <v>3.81E-3</v>
      </c>
      <c r="J21">
        <v>1.87233</v>
      </c>
    </row>
    <row r="22" spans="1:10">
      <c r="A22">
        <v>4.15E-3</v>
      </c>
      <c r="B22">
        <v>2.09232</v>
      </c>
      <c r="C22">
        <v>6.7099999999999998E-3</v>
      </c>
      <c r="D22">
        <v>2.7088999999999999</v>
      </c>
      <c r="E22">
        <v>4.23448216194493E-3</v>
      </c>
      <c r="F22">
        <v>2.6755438521133099</v>
      </c>
      <c r="G22">
        <v>5.1399999999999996E-3</v>
      </c>
      <c r="H22">
        <v>2.6896599999999999</v>
      </c>
      <c r="I22">
        <v>4.0099999999999997E-3</v>
      </c>
      <c r="J22">
        <v>2.02982</v>
      </c>
    </row>
    <row r="23" spans="1:10">
      <c r="A23">
        <v>5.6499999999999996E-3</v>
      </c>
      <c r="B23">
        <v>2.2207400000000002</v>
      </c>
      <c r="C23">
        <v>6.8700000000000002E-3</v>
      </c>
      <c r="D23">
        <v>2.8286600000000002</v>
      </c>
      <c r="E23">
        <v>2.72880099433457E-3</v>
      </c>
      <c r="F23">
        <v>2.8035346885670398</v>
      </c>
      <c r="G23">
        <v>5.28E-3</v>
      </c>
      <c r="H23">
        <v>2.8449399999999998</v>
      </c>
      <c r="I23">
        <v>4.3400000000000001E-3</v>
      </c>
      <c r="J23">
        <v>2.12378</v>
      </c>
    </row>
    <row r="24" spans="1:10">
      <c r="A24">
        <v>5.6899999999999997E-3</v>
      </c>
      <c r="B24">
        <v>2.3518599999999998</v>
      </c>
      <c r="C24">
        <v>6.7600000000000004E-3</v>
      </c>
      <c r="D24">
        <v>3.0242900000000001</v>
      </c>
      <c r="E24">
        <v>4.1430408895471397E-3</v>
      </c>
      <c r="F24">
        <v>2.9351984138100602</v>
      </c>
      <c r="G24">
        <v>5.28E-3</v>
      </c>
      <c r="H24">
        <v>2.9992200000000002</v>
      </c>
      <c r="I24">
        <v>4.3E-3</v>
      </c>
      <c r="J24">
        <v>2.2323300000000001</v>
      </c>
    </row>
    <row r="25" spans="1:10">
      <c r="A25">
        <v>5.6699999999999997E-3</v>
      </c>
      <c r="B25">
        <v>2.5200999999999998</v>
      </c>
      <c r="C25">
        <v>7.26E-3</v>
      </c>
      <c r="D25">
        <v>3.1118700000000001</v>
      </c>
      <c r="E25">
        <v>5.5483050564459502E-3</v>
      </c>
      <c r="F25">
        <v>3.0747059354505399</v>
      </c>
      <c r="G25">
        <v>5.6100000000000004E-3</v>
      </c>
      <c r="H25">
        <v>3.13639</v>
      </c>
      <c r="I25">
        <v>5.8500000000000002E-3</v>
      </c>
      <c r="J25">
        <v>2.3911500000000001</v>
      </c>
    </row>
    <row r="26" spans="1:10">
      <c r="A26">
        <v>5.13E-3</v>
      </c>
      <c r="B26">
        <v>2.72797</v>
      </c>
      <c r="C26">
        <v>7.7499999999999999E-3</v>
      </c>
      <c r="D26">
        <v>3.0440299999999998</v>
      </c>
      <c r="E26">
        <v>5.7484120321377704E-3</v>
      </c>
      <c r="F26">
        <v>3.2986276468922102</v>
      </c>
      <c r="G26">
        <v>5.9800000000000001E-3</v>
      </c>
      <c r="H26">
        <v>3.30897</v>
      </c>
      <c r="I26">
        <v>5.7800000000000004E-3</v>
      </c>
      <c r="J26">
        <v>2.5916600000000001</v>
      </c>
    </row>
    <row r="27" spans="1:10">
      <c r="A27">
        <v>5.5900000000000004E-3</v>
      </c>
      <c r="B27">
        <v>2.9061400000000002</v>
      </c>
      <c r="C27">
        <v>7.9299999999999995E-3</v>
      </c>
      <c r="D27">
        <v>3.1475900000000001</v>
      </c>
      <c r="E27">
        <v>5.5357774299425802E-3</v>
      </c>
      <c r="F27">
        <v>3.5305176594360601</v>
      </c>
      <c r="G27">
        <v>6.2599999999999999E-3</v>
      </c>
      <c r="H27">
        <v>3.4645899999999998</v>
      </c>
      <c r="I27">
        <v>5.8399999999999997E-3</v>
      </c>
      <c r="J27">
        <v>2.8799100000000002</v>
      </c>
    </row>
    <row r="28" spans="1:10">
      <c r="A28">
        <v>5.79E-3</v>
      </c>
      <c r="B28">
        <v>2.93363</v>
      </c>
      <c r="C28">
        <v>8.3899999999999999E-3</v>
      </c>
      <c r="D28">
        <v>3.2392599999999998</v>
      </c>
      <c r="E28">
        <v>5.38817848383801E-3</v>
      </c>
      <c r="F28">
        <v>3.6385877431343401</v>
      </c>
      <c r="G28">
        <v>7.4200000000000004E-3</v>
      </c>
      <c r="H28">
        <v>3.5929799999999998</v>
      </c>
      <c r="I28">
        <v>5.62E-3</v>
      </c>
      <c r="J28">
        <v>2.7995000000000001</v>
      </c>
    </row>
    <row r="29" spans="1:10">
      <c r="A29">
        <v>6.1900000000000002E-3</v>
      </c>
      <c r="B29">
        <v>2.9765999999999999</v>
      </c>
      <c r="C29">
        <v>8.6400000000000001E-3</v>
      </c>
      <c r="D29">
        <v>3.3915999999999999</v>
      </c>
      <c r="E29">
        <v>5.4386520599797499E-3</v>
      </c>
      <c r="F29">
        <v>3.6277558338235698</v>
      </c>
      <c r="G29">
        <v>7.43E-3</v>
      </c>
      <c r="H29">
        <v>3.7400899999999999</v>
      </c>
      <c r="I29">
        <v>5.2199999999999998E-3</v>
      </c>
      <c r="J29">
        <v>2.6425999999999998</v>
      </c>
    </row>
    <row r="30" spans="1:10">
      <c r="A30">
        <v>5.9100000000000003E-3</v>
      </c>
      <c r="B30">
        <v>3.1470500000000001</v>
      </c>
      <c r="C30">
        <v>9.4800000000000006E-3</v>
      </c>
      <c r="D30">
        <v>3.47106</v>
      </c>
      <c r="E30">
        <v>5.5775572591678004E-3</v>
      </c>
      <c r="F30">
        <v>3.7797760782885601</v>
      </c>
      <c r="G30">
        <v>9.3200000000000002E-3</v>
      </c>
      <c r="H30">
        <v>3.8786700000000001</v>
      </c>
      <c r="I30">
        <v>5.8399999999999997E-3</v>
      </c>
      <c r="J30">
        <v>2.81142</v>
      </c>
    </row>
    <row r="31" spans="1:10">
      <c r="A31">
        <v>6.77E-3</v>
      </c>
      <c r="B31">
        <v>3.2678799999999999</v>
      </c>
      <c r="C31">
        <v>8.6199999999999992E-3</v>
      </c>
      <c r="D31">
        <v>3.4952200000000002</v>
      </c>
      <c r="E31">
        <v>6.3148316309057503E-3</v>
      </c>
      <c r="F31">
        <v>3.9377102962278201</v>
      </c>
      <c r="G31">
        <v>9.3799999999999994E-3</v>
      </c>
      <c r="H31">
        <v>4.0506500000000001</v>
      </c>
      <c r="I31">
        <v>5.6600000000000001E-3</v>
      </c>
      <c r="J31">
        <v>2.9138199999999999</v>
      </c>
    </row>
    <row r="32" spans="1:10">
      <c r="A32">
        <v>6.6100000000000004E-3</v>
      </c>
      <c r="B32">
        <v>3.3938899999999999</v>
      </c>
      <c r="C32">
        <v>9.11E-3</v>
      </c>
      <c r="D32">
        <v>3.5170300000000001</v>
      </c>
      <c r="E32">
        <v>6.12502920222478E-3</v>
      </c>
      <c r="F32">
        <v>4.0507605681149697</v>
      </c>
      <c r="G32">
        <v>9.3799999999999994E-3</v>
      </c>
      <c r="H32">
        <v>4.2245699999999999</v>
      </c>
      <c r="I32">
        <v>6.2199999999999998E-3</v>
      </c>
      <c r="J32">
        <v>3.0525000000000002</v>
      </c>
    </row>
    <row r="33" spans="1:10">
      <c r="A33">
        <v>6.7400000000000003E-3</v>
      </c>
      <c r="B33">
        <v>3.51084</v>
      </c>
      <c r="C33">
        <v>9.2399999999999999E-3</v>
      </c>
      <c r="D33">
        <v>3.57938</v>
      </c>
      <c r="E33">
        <v>6.5978527239135103E-3</v>
      </c>
      <c r="F33">
        <v>4.1969913438104003</v>
      </c>
      <c r="G33">
        <v>9.3500000000000007E-3</v>
      </c>
      <c r="H33">
        <v>4.3489399999999998</v>
      </c>
      <c r="I33">
        <v>6.28E-3</v>
      </c>
      <c r="J33">
        <v>3.1561599999999999</v>
      </c>
    </row>
    <row r="34" spans="1:10">
      <c r="A34">
        <v>7.4099999999999999E-3</v>
      </c>
      <c r="B34">
        <v>3.5768599999999999</v>
      </c>
      <c r="C34">
        <v>9.4400000000000005E-3</v>
      </c>
      <c r="D34">
        <v>3.6668500000000002</v>
      </c>
      <c r="E34">
        <v>7.24844005385771E-3</v>
      </c>
      <c r="F34">
        <v>4.3100416156975498</v>
      </c>
      <c r="G34">
        <v>9.1299999999999992E-3</v>
      </c>
      <c r="H34">
        <v>4.3533600000000003</v>
      </c>
      <c r="I34">
        <v>7.1000000000000004E-3</v>
      </c>
      <c r="J34">
        <v>3.2095500000000001</v>
      </c>
    </row>
    <row r="35" spans="1:10">
      <c r="A35">
        <v>8.7600000000000004E-3</v>
      </c>
      <c r="B35">
        <v>3.6657600000000001</v>
      </c>
      <c r="C35">
        <v>9.4500000000000001E-3</v>
      </c>
      <c r="D35">
        <v>3.7761300000000002</v>
      </c>
      <c r="E35">
        <v>7.5003374277837296E-3</v>
      </c>
      <c r="F35">
        <v>4.37341451040081</v>
      </c>
      <c r="G35">
        <v>9.4500000000000001E-3</v>
      </c>
      <c r="H35">
        <v>4.4611099999999997</v>
      </c>
      <c r="I35">
        <v>7.5199999999999998E-3</v>
      </c>
      <c r="J35">
        <v>3.2620399999999998</v>
      </c>
    </row>
    <row r="36" spans="1:10">
      <c r="A36">
        <v>8.9200000000000008E-3</v>
      </c>
      <c r="B36">
        <v>3.7622399999999998</v>
      </c>
      <c r="C36">
        <v>9.4999999999999998E-3</v>
      </c>
      <c r="D36">
        <v>3.8458800000000002</v>
      </c>
      <c r="E36">
        <v>7.3175630352894996E-3</v>
      </c>
      <c r="F36">
        <v>4.5063855350434103</v>
      </c>
      <c r="G36">
        <v>1.005E-2</v>
      </c>
      <c r="H36">
        <v>4.5950699999999998</v>
      </c>
      <c r="I36">
        <v>7.3299999999999997E-3</v>
      </c>
      <c r="J36">
        <v>3.3515600000000001</v>
      </c>
    </row>
    <row r="37" spans="1:10">
      <c r="A37">
        <v>8.8199999999999997E-3</v>
      </c>
      <c r="B37">
        <v>3.8550200000000001</v>
      </c>
      <c r="C37">
        <v>9.5700000000000004E-3</v>
      </c>
      <c r="D37">
        <v>3.9071699999999998</v>
      </c>
      <c r="E37">
        <v>8.7394398487252896E-3</v>
      </c>
      <c r="F37">
        <v>4.6177549934168098</v>
      </c>
      <c r="G37">
        <v>9.1999999999999998E-3</v>
      </c>
      <c r="H37">
        <v>4.70784</v>
      </c>
      <c r="I37">
        <v>8.3099999999999997E-3</v>
      </c>
      <c r="J37">
        <v>3.4495200000000001</v>
      </c>
    </row>
    <row r="38" spans="1:10">
      <c r="A38">
        <v>8.9599999999999992E-3</v>
      </c>
      <c r="B38">
        <v>3.9457599999999999</v>
      </c>
      <c r="C38">
        <v>9.6600000000000002E-3</v>
      </c>
      <c r="D38">
        <v>3.9605999999999999</v>
      </c>
      <c r="E38">
        <v>8.7288361572562204E-3</v>
      </c>
      <c r="F38">
        <v>4.7301204894279998</v>
      </c>
      <c r="G38">
        <v>9.9100000000000004E-3</v>
      </c>
      <c r="H38">
        <v>4.8139799999999999</v>
      </c>
      <c r="I38">
        <v>8.1600000000000006E-3</v>
      </c>
      <c r="J38">
        <v>3.5106799999999998</v>
      </c>
    </row>
    <row r="39" spans="1:10">
      <c r="A39">
        <v>8.7200000000000003E-3</v>
      </c>
      <c r="B39">
        <v>4.0213999999999999</v>
      </c>
      <c r="C39">
        <v>9.3500000000000007E-3</v>
      </c>
      <c r="D39">
        <v>3.9655900000000002</v>
      </c>
      <c r="E39">
        <v>8.8035960704279607E-3</v>
      </c>
      <c r="F39">
        <v>4.8563682600156302</v>
      </c>
      <c r="G39">
        <v>9.8600000000000007E-3</v>
      </c>
      <c r="H39">
        <v>4.8996000000000004</v>
      </c>
      <c r="I39">
        <v>7.8300000000000002E-3</v>
      </c>
      <c r="J39">
        <v>3.6083400000000001</v>
      </c>
    </row>
    <row r="40" spans="1:10">
      <c r="A40">
        <v>9.1000000000000004E-3</v>
      </c>
      <c r="B40">
        <v>4.1058599999999998</v>
      </c>
      <c r="C40">
        <v>1.0749999999999999E-2</v>
      </c>
      <c r="D40">
        <v>3.9111500000000001</v>
      </c>
      <c r="E40">
        <v>8.6825244769756001E-3</v>
      </c>
      <c r="F40">
        <v>4.95734157554479</v>
      </c>
      <c r="G40">
        <v>1.0529999999999999E-2</v>
      </c>
      <c r="H40">
        <v>4.9618200000000003</v>
      </c>
      <c r="I40">
        <v>8.0000000000000002E-3</v>
      </c>
      <c r="J40">
        <v>3.6826099999999999</v>
      </c>
    </row>
    <row r="41" spans="1:10">
      <c r="A41">
        <v>8.7799999999999996E-3</v>
      </c>
      <c r="B41">
        <v>4.1792800000000003</v>
      </c>
      <c r="C41">
        <v>1.038E-2</v>
      </c>
      <c r="D41">
        <v>4.0021500000000003</v>
      </c>
      <c r="E41">
        <v>9.3517666536441797E-3</v>
      </c>
      <c r="F41">
        <v>5.05215190819023</v>
      </c>
      <c r="G41">
        <v>1.0149999999999999E-2</v>
      </c>
      <c r="H41">
        <v>5.0597099999999999</v>
      </c>
      <c r="I41">
        <v>8.5199999999999998E-3</v>
      </c>
      <c r="J41">
        <v>3.7802699999999998</v>
      </c>
    </row>
    <row r="42" spans="1:10">
      <c r="A42">
        <v>9.4299999999999991E-3</v>
      </c>
      <c r="B42">
        <v>4.24864</v>
      </c>
      <c r="C42">
        <v>9.6699999999999998E-3</v>
      </c>
      <c r="D42">
        <v>4.0244600000000004</v>
      </c>
      <c r="E42">
        <v>9.2236431780913404E-3</v>
      </c>
      <c r="F42">
        <v>5.1386204256193304</v>
      </c>
      <c r="G42">
        <v>1.329E-2</v>
      </c>
      <c r="H42">
        <v>5.1632300000000004</v>
      </c>
      <c r="I42">
        <v>8.4399999999999996E-3</v>
      </c>
      <c r="J42">
        <v>3.99959</v>
      </c>
    </row>
    <row r="43" spans="1:10">
      <c r="A43">
        <v>9.2300000000000004E-3</v>
      </c>
      <c r="B43">
        <v>4.3599100000000002</v>
      </c>
      <c r="C43">
        <v>1.073E-2</v>
      </c>
      <c r="D43">
        <v>4.1917799999999996</v>
      </c>
      <c r="E43">
        <v>9.0974040567842404E-3</v>
      </c>
      <c r="F43">
        <v>5.1633346095065598</v>
      </c>
      <c r="G43">
        <v>1.3390000000000001E-2</v>
      </c>
      <c r="H43">
        <v>5.2572900000000002</v>
      </c>
      <c r="I43">
        <v>8.1399999999999997E-3</v>
      </c>
      <c r="J43">
        <v>4.2494800000000001</v>
      </c>
    </row>
    <row r="44" spans="1:10">
      <c r="A44">
        <v>9.7599999999999996E-3</v>
      </c>
      <c r="B44">
        <v>4.4480700000000004</v>
      </c>
      <c r="C44">
        <v>1.038E-2</v>
      </c>
      <c r="D44">
        <v>4.2793000000000001</v>
      </c>
      <c r="E44">
        <v>9.8485390328999292E-3</v>
      </c>
      <c r="F44">
        <v>5.1961415992006801</v>
      </c>
      <c r="G44">
        <v>1.34E-2</v>
      </c>
      <c r="H44">
        <v>5.3644299999999996</v>
      </c>
      <c r="I44">
        <v>9.1800000000000007E-3</v>
      </c>
      <c r="J44">
        <v>4.4229700000000003</v>
      </c>
    </row>
    <row r="45" spans="1:10">
      <c r="A45">
        <v>0.01</v>
      </c>
      <c r="B45">
        <v>4.4659500000000003</v>
      </c>
      <c r="C45">
        <v>1.0290000000000001E-2</v>
      </c>
      <c r="D45">
        <v>4.2955100000000002</v>
      </c>
      <c r="E45">
        <v>9.9964727884133599E-3</v>
      </c>
      <c r="F45">
        <v>5.27065766497652</v>
      </c>
      <c r="G45">
        <v>1.357E-2</v>
      </c>
      <c r="H45">
        <v>5.4396599999999999</v>
      </c>
      <c r="I45">
        <v>9.0799999999999995E-3</v>
      </c>
      <c r="J45">
        <v>4.2592600000000003</v>
      </c>
    </row>
    <row r="46" spans="1:10">
      <c r="A46">
        <v>9.9900000000000006E-3</v>
      </c>
      <c r="B46">
        <v>4.5598400000000003</v>
      </c>
      <c r="C46">
        <v>1.018E-2</v>
      </c>
      <c r="D46">
        <v>4.3256699999999997</v>
      </c>
      <c r="E46">
        <v>9.7260916332637393E-3</v>
      </c>
      <c r="F46">
        <v>5.5025476775203597</v>
      </c>
      <c r="G46">
        <v>1.366E-2</v>
      </c>
      <c r="H46">
        <v>5.51851</v>
      </c>
      <c r="I46">
        <v>9.2099999999999994E-3</v>
      </c>
      <c r="J46">
        <v>4.2165299999999997</v>
      </c>
    </row>
    <row r="47" spans="1:10">
      <c r="A47">
        <v>1.1650000000000001E-2</v>
      </c>
      <c r="B47">
        <v>4.6682699999999997</v>
      </c>
      <c r="C47">
        <v>1.0149999999999999E-2</v>
      </c>
      <c r="D47">
        <v>4.3671100000000003</v>
      </c>
      <c r="E47">
        <v>9.6214583431232202E-3</v>
      </c>
      <c r="F47">
        <v>5.6104310041615699</v>
      </c>
      <c r="G47">
        <v>1.329E-2</v>
      </c>
      <c r="H47">
        <v>5.5889100000000003</v>
      </c>
      <c r="I47">
        <v>8.5400000000000007E-3</v>
      </c>
      <c r="J47">
        <v>4.3711399999999996</v>
      </c>
    </row>
    <row r="48" spans="1:10">
      <c r="A48">
        <v>1.18E-2</v>
      </c>
      <c r="B48">
        <v>4.74207</v>
      </c>
      <c r="C48">
        <v>1.064E-2</v>
      </c>
      <c r="D48">
        <v>4.3376099999999997</v>
      </c>
      <c r="E48">
        <v>1.0169533202461001E-2</v>
      </c>
      <c r="F48">
        <v>5.7268429030762</v>
      </c>
      <c r="G48">
        <v>1.3979999999999999E-2</v>
      </c>
      <c r="H48">
        <v>5.5901100000000001</v>
      </c>
      <c r="I48">
        <v>9.6600000000000002E-3</v>
      </c>
      <c r="J48">
        <v>4.4407399999999999</v>
      </c>
    </row>
    <row r="49" spans="1:10">
      <c r="A49">
        <v>1.18E-2</v>
      </c>
      <c r="B49">
        <v>4.8377999999999997</v>
      </c>
      <c r="C49">
        <v>1.034E-2</v>
      </c>
      <c r="D49">
        <v>4.38903</v>
      </c>
      <c r="E49">
        <v>1.1995986716506099E-2</v>
      </c>
      <c r="F49">
        <v>5.8618682553466996</v>
      </c>
      <c r="G49">
        <v>1.272E-2</v>
      </c>
      <c r="H49">
        <v>5.5939399999999999</v>
      </c>
      <c r="I49">
        <v>1.047E-2</v>
      </c>
      <c r="J49">
        <v>4.5561699999999998</v>
      </c>
    </row>
    <row r="50" spans="1:10">
      <c r="A50">
        <v>1.1820000000000001E-2</v>
      </c>
      <c r="B50">
        <v>4.9047499999999999</v>
      </c>
      <c r="C50">
        <v>1.0370000000000001E-2</v>
      </c>
      <c r="D50">
        <v>4.45547</v>
      </c>
      <c r="E50">
        <v>1.18363136145115E-2</v>
      </c>
      <c r="F50">
        <v>5.9438546034058302</v>
      </c>
      <c r="G50">
        <v>1.354E-2</v>
      </c>
      <c r="H50">
        <v>5.6475099999999996</v>
      </c>
      <c r="I50">
        <v>1.091E-2</v>
      </c>
      <c r="J50">
        <v>4.6444999999999999</v>
      </c>
    </row>
    <row r="51" spans="1:10">
      <c r="A51">
        <v>1.18E-2</v>
      </c>
      <c r="B51">
        <v>4.9717700000000002</v>
      </c>
      <c r="C51">
        <v>1.044E-2</v>
      </c>
      <c r="D51">
        <v>4.5100800000000003</v>
      </c>
      <c r="E51">
        <v>1.17627014506808E-2</v>
      </c>
      <c r="F51">
        <v>6.0041771328434104</v>
      </c>
      <c r="G51">
        <v>1.333E-2</v>
      </c>
      <c r="H51">
        <v>5.8491200000000001</v>
      </c>
      <c r="I51">
        <v>1.0800000000000001E-2</v>
      </c>
      <c r="J51">
        <v>4.6855200000000004</v>
      </c>
    </row>
    <row r="52" spans="1:10">
      <c r="A52">
        <v>1.1679999999999999E-2</v>
      </c>
      <c r="B52">
        <v>5.0604800000000001</v>
      </c>
      <c r="C52">
        <v>9.9600000000000001E-3</v>
      </c>
      <c r="D52">
        <v>4.5961499999999997</v>
      </c>
      <c r="E52">
        <v>1.1546593340677E-2</v>
      </c>
      <c r="F52">
        <v>6.0630678581766899</v>
      </c>
      <c r="G52">
        <v>1.3299999999999999E-2</v>
      </c>
      <c r="H52">
        <v>5.99796</v>
      </c>
      <c r="I52">
        <v>1.0959999999999999E-2</v>
      </c>
      <c r="J52">
        <v>4.7679299999999998</v>
      </c>
    </row>
    <row r="53" spans="1:10">
      <c r="A53">
        <v>1.167E-2</v>
      </c>
      <c r="B53">
        <v>5.1705800000000002</v>
      </c>
      <c r="C53">
        <v>1.065E-2</v>
      </c>
      <c r="D53">
        <v>4.6187500000000004</v>
      </c>
      <c r="E53">
        <v>1.1965149117802E-2</v>
      </c>
      <c r="F53">
        <v>6.1384554568855796</v>
      </c>
      <c r="G53">
        <v>1.511E-2</v>
      </c>
      <c r="H53">
        <v>6.0850600000000004</v>
      </c>
      <c r="I53">
        <v>1.111E-2</v>
      </c>
      <c r="J53">
        <v>4.8780400000000004</v>
      </c>
    </row>
    <row r="54" spans="1:10">
      <c r="A54">
        <v>1.196E-2</v>
      </c>
      <c r="B54">
        <v>5.2633599999999996</v>
      </c>
      <c r="C54">
        <v>1.081E-2</v>
      </c>
      <c r="D54">
        <v>4.6379799999999998</v>
      </c>
      <c r="E54">
        <v>1.1985954331594099E-2</v>
      </c>
      <c r="F54">
        <v>6.2086761103485202</v>
      </c>
      <c r="G54">
        <v>1.619E-2</v>
      </c>
      <c r="H54">
        <v>6.1757</v>
      </c>
      <c r="I54">
        <v>1.1390000000000001E-2</v>
      </c>
      <c r="J54">
        <v>4.9903599999999999</v>
      </c>
    </row>
    <row r="55" spans="1:10">
      <c r="A55">
        <v>1.2409999999999999E-2</v>
      </c>
      <c r="B55">
        <v>5.3568800000000003</v>
      </c>
      <c r="C55">
        <v>1.099E-2</v>
      </c>
      <c r="D55">
        <v>4.6778500000000003</v>
      </c>
      <c r="E55">
        <v>1.1915113591028601E-2</v>
      </c>
      <c r="F55">
        <v>6.2971989554055297</v>
      </c>
      <c r="G55">
        <v>1.6279999999999999E-2</v>
      </c>
      <c r="H55">
        <v>6.2465700000000002</v>
      </c>
      <c r="I55">
        <v>1.1180000000000001E-2</v>
      </c>
      <c r="J55">
        <v>5.1000199999999998</v>
      </c>
    </row>
    <row r="56" spans="1:10">
      <c r="A56">
        <v>1.3860000000000001E-2</v>
      </c>
      <c r="B56">
        <v>5.4325200000000002</v>
      </c>
      <c r="C56">
        <v>1.0970000000000001E-2</v>
      </c>
      <c r="D56">
        <v>4.6051200000000003</v>
      </c>
      <c r="E56">
        <v>1.24057821139473E-2</v>
      </c>
      <c r="F56">
        <v>6.3707812358959499</v>
      </c>
      <c r="G56">
        <v>1.6279999999999999E-2</v>
      </c>
      <c r="H56">
        <v>6.2919</v>
      </c>
      <c r="I56">
        <v>1.081E-2</v>
      </c>
      <c r="J56">
        <v>5.2057500000000001</v>
      </c>
    </row>
    <row r="57" spans="1:10">
      <c r="A57">
        <v>1.417E-2</v>
      </c>
      <c r="B57">
        <v>5.4979899999999997</v>
      </c>
      <c r="C57">
        <v>1.091E-2</v>
      </c>
      <c r="D57">
        <v>4.3471500000000001</v>
      </c>
      <c r="E57">
        <v>1.2874054627368001E-2</v>
      </c>
      <c r="F57">
        <v>6.4236334830502404</v>
      </c>
      <c r="G57">
        <v>1.6639999999999999E-2</v>
      </c>
      <c r="H57">
        <v>6.3594799999999996</v>
      </c>
      <c r="I57">
        <v>1.123E-2</v>
      </c>
      <c r="J57">
        <v>5.3022999999999998</v>
      </c>
    </row>
    <row r="58" spans="1:10">
      <c r="A58">
        <v>1.3639999999999999E-2</v>
      </c>
      <c r="B58">
        <v>5.5767800000000003</v>
      </c>
      <c r="C58">
        <v>1.042E-2</v>
      </c>
      <c r="D58">
        <v>4.2153799999999997</v>
      </c>
      <c r="E58">
        <v>1.1259399833860701E-2</v>
      </c>
      <c r="F58">
        <v>6.4885004342101604</v>
      </c>
      <c r="G58">
        <v>1.635E-2</v>
      </c>
      <c r="H58">
        <v>6.4310900000000002</v>
      </c>
      <c r="I58">
        <v>1.0200000000000001E-2</v>
      </c>
      <c r="J58">
        <v>5.37723</v>
      </c>
    </row>
    <row r="59" spans="1:10">
      <c r="A59">
        <v>1.485E-2</v>
      </c>
      <c r="B59">
        <v>5.6069800000000001</v>
      </c>
      <c r="C59">
        <v>1.0840000000000001E-2</v>
      </c>
      <c r="D59">
        <v>4.6688700000000001</v>
      </c>
      <c r="E59">
        <v>1.26246089968159E-2</v>
      </c>
      <c r="F59">
        <v>6.5486362065906603</v>
      </c>
      <c r="G59">
        <v>1.6559999999999998E-2</v>
      </c>
      <c r="H59">
        <v>6.4890800000000004</v>
      </c>
      <c r="I59">
        <v>1.172E-2</v>
      </c>
      <c r="J59">
        <v>5.4906699999999997</v>
      </c>
    </row>
    <row r="60" spans="1:10">
      <c r="A60">
        <v>1.4800000000000001E-2</v>
      </c>
      <c r="B60">
        <v>5.6164199999999997</v>
      </c>
      <c r="C60">
        <v>1.0840000000000001E-2</v>
      </c>
      <c r="D60">
        <v>4.8147099999999998</v>
      </c>
      <c r="E60">
        <v>1.2521106160727701E-2</v>
      </c>
      <c r="F60">
        <v>6.60099043492606</v>
      </c>
      <c r="G60">
        <v>1.6559999999999998E-2</v>
      </c>
      <c r="H60">
        <v>6.5693400000000004</v>
      </c>
      <c r="I60">
        <v>1.149E-2</v>
      </c>
      <c r="J60">
        <v>5.7057599999999997</v>
      </c>
    </row>
    <row r="61" spans="1:10">
      <c r="A61">
        <v>1.473E-2</v>
      </c>
      <c r="B61">
        <v>5.6835500000000003</v>
      </c>
      <c r="C61">
        <v>1.0800000000000001E-2</v>
      </c>
      <c r="D61">
        <v>4.9179899999999996</v>
      </c>
      <c r="E61">
        <v>1.2957772387291899E-2</v>
      </c>
      <c r="F61">
        <v>6.6669156760761101</v>
      </c>
      <c r="G61">
        <v>1.6650000000000002E-2</v>
      </c>
      <c r="H61">
        <v>6.6517999999999997</v>
      </c>
      <c r="I61">
        <v>1.277E-2</v>
      </c>
      <c r="J61">
        <v>5.8300799999999997</v>
      </c>
    </row>
    <row r="62" spans="1:10">
      <c r="A62">
        <v>1.5129999999999999E-2</v>
      </c>
      <c r="B62">
        <v>5.8350200000000001</v>
      </c>
      <c r="C62">
        <v>1.0999999999999999E-2</v>
      </c>
      <c r="D62">
        <v>5.0698299999999996</v>
      </c>
      <c r="E62">
        <v>1.29300724169472E-2</v>
      </c>
      <c r="F62">
        <v>6.7058856486539504</v>
      </c>
      <c r="G62">
        <v>1.6670000000000001E-2</v>
      </c>
      <c r="H62">
        <v>6.74024</v>
      </c>
      <c r="I62">
        <v>1.282E-2</v>
      </c>
      <c r="J62">
        <v>5.7963899999999997</v>
      </c>
    </row>
    <row r="63" spans="1:10">
      <c r="A63">
        <v>1.5259999999999999E-2</v>
      </c>
      <c r="B63">
        <v>5.8947599999999998</v>
      </c>
      <c r="C63">
        <v>1.0829999999999999E-2</v>
      </c>
      <c r="D63">
        <v>5.1640300000000003</v>
      </c>
      <c r="E63">
        <v>1.2929704051618999E-2</v>
      </c>
      <c r="F63">
        <v>6.7615392516644697</v>
      </c>
      <c r="G63">
        <v>1.583E-2</v>
      </c>
      <c r="H63">
        <v>6.8459700000000003</v>
      </c>
      <c r="I63">
        <v>1.295E-2</v>
      </c>
      <c r="J63">
        <v>5.9051600000000004</v>
      </c>
    </row>
    <row r="64" spans="1:10">
      <c r="A64">
        <v>1.489E-2</v>
      </c>
      <c r="B64">
        <v>5.9477099999999998</v>
      </c>
      <c r="C64">
        <v>1.0710000000000001E-2</v>
      </c>
      <c r="D64">
        <v>5.2168400000000004</v>
      </c>
      <c r="E64">
        <v>1.28895035660496E-2</v>
      </c>
      <c r="F64">
        <v>6.8313863910132504</v>
      </c>
      <c r="G64">
        <v>1.6930000000000001E-2</v>
      </c>
      <c r="H64">
        <v>6.9555300000000004</v>
      </c>
      <c r="I64">
        <v>1.3259999999999999E-2</v>
      </c>
      <c r="J64">
        <v>6.0123800000000003</v>
      </c>
    </row>
    <row r="65" spans="1:10">
      <c r="A65">
        <v>1.477E-2</v>
      </c>
      <c r="B65">
        <v>6.0445599999999997</v>
      </c>
      <c r="C65">
        <v>1.1180000000000001E-2</v>
      </c>
      <c r="D65">
        <v>5.2607499999999998</v>
      </c>
      <c r="E65">
        <v>1.2119519680331E-2</v>
      </c>
      <c r="F65">
        <v>6.8807525064353401</v>
      </c>
      <c r="G65">
        <v>1.6750000000000001E-2</v>
      </c>
      <c r="H65">
        <v>7.0459699999999996</v>
      </c>
      <c r="I65">
        <v>1.383E-2</v>
      </c>
      <c r="J65">
        <v>6.0582099999999999</v>
      </c>
    </row>
    <row r="66" spans="1:10">
      <c r="A66">
        <v>1.5520000000000001E-2</v>
      </c>
      <c r="B66">
        <v>6.1089200000000003</v>
      </c>
      <c r="C66">
        <v>1.1169999999999999E-2</v>
      </c>
      <c r="D66">
        <v>5.33453</v>
      </c>
      <c r="E66">
        <v>1.17452090988115E-2</v>
      </c>
      <c r="F66">
        <v>6.7772268444593902</v>
      </c>
      <c r="G66">
        <v>1.6619999999999999E-2</v>
      </c>
      <c r="H66">
        <v>7.1460800000000004</v>
      </c>
      <c r="I66">
        <v>1.337E-2</v>
      </c>
      <c r="J66">
        <v>6.2330300000000003</v>
      </c>
    </row>
    <row r="67" spans="1:10">
      <c r="A67">
        <v>1.448E-2</v>
      </c>
      <c r="B67">
        <v>6.1415899999999999</v>
      </c>
      <c r="C67">
        <v>1.142E-2</v>
      </c>
      <c r="D67">
        <v>5.41214</v>
      </c>
      <c r="E67">
        <v>1.27529238272081E-2</v>
      </c>
      <c r="F67">
        <v>6.8159478076277802</v>
      </c>
      <c r="G67">
        <v>1.661E-2</v>
      </c>
      <c r="H67">
        <v>7.2105100000000002</v>
      </c>
      <c r="I67">
        <v>1.269E-2</v>
      </c>
      <c r="J67">
        <v>6.2294700000000001</v>
      </c>
    </row>
    <row r="68" spans="1:10">
      <c r="A68">
        <v>1.486E-2</v>
      </c>
      <c r="B68">
        <v>6.1946700000000003</v>
      </c>
      <c r="C68">
        <v>1.132E-2</v>
      </c>
      <c r="D68">
        <v>5.4906899999999998</v>
      </c>
      <c r="E68">
        <v>1.2747768997528899E-2</v>
      </c>
      <c r="F68">
        <v>6.8375493738969704</v>
      </c>
      <c r="G68">
        <v>1.6650000000000002E-2</v>
      </c>
      <c r="H68">
        <v>7.2875399999999999</v>
      </c>
      <c r="I68">
        <v>1.374E-2</v>
      </c>
      <c r="J68">
        <v>6.2565</v>
      </c>
    </row>
    <row r="69" spans="1:10">
      <c r="A69">
        <v>1.4109999999999999E-2</v>
      </c>
      <c r="B69">
        <v>6.2553900000000002</v>
      </c>
      <c r="C69">
        <v>1.1979999999999999E-2</v>
      </c>
      <c r="D69">
        <v>5.5527600000000001</v>
      </c>
      <c r="E69">
        <v>1.2314234694842E-2</v>
      </c>
      <c r="F69">
        <v>6.8895300881182102</v>
      </c>
      <c r="G69">
        <v>1.6330000000000001E-2</v>
      </c>
      <c r="H69">
        <v>7.3740399999999999</v>
      </c>
      <c r="I69">
        <v>1.3679999999999999E-2</v>
      </c>
      <c r="J69">
        <v>6.3759300000000003</v>
      </c>
    </row>
    <row r="70" spans="1:10">
      <c r="A70">
        <v>1.4619999999999999E-2</v>
      </c>
      <c r="B70">
        <v>6.3048400000000004</v>
      </c>
      <c r="C70">
        <v>1.2319999999999999E-2</v>
      </c>
      <c r="D70">
        <v>5.6079299999999996</v>
      </c>
      <c r="E70">
        <v>1.2614681949566201E-2</v>
      </c>
      <c r="F70">
        <v>6.9492923463845404</v>
      </c>
      <c r="G70">
        <v>1.6750000000000001E-2</v>
      </c>
      <c r="H70">
        <v>7.4480599999999999</v>
      </c>
      <c r="I70">
        <v>1.2919999999999999E-2</v>
      </c>
      <c r="J70">
        <v>6.4962499999999999</v>
      </c>
    </row>
    <row r="71" spans="1:10">
      <c r="A71">
        <v>1.5630000000000002E-2</v>
      </c>
      <c r="B71">
        <v>6.3669799999999999</v>
      </c>
      <c r="C71">
        <v>1.2409999999999999E-2</v>
      </c>
      <c r="D71">
        <v>5.65632</v>
      </c>
      <c r="E71">
        <v>1.2481769905587701E-2</v>
      </c>
      <c r="F71">
        <v>7.0035141452907697</v>
      </c>
      <c r="G71">
        <v>1.6879999999999999E-2</v>
      </c>
      <c r="H71">
        <v>7.3767800000000001</v>
      </c>
      <c r="I71">
        <v>1.3169999999999999E-2</v>
      </c>
      <c r="J71">
        <v>6.6506299999999996</v>
      </c>
    </row>
    <row r="72" spans="1:10">
      <c r="A72">
        <v>1.5689999999999999E-2</v>
      </c>
      <c r="B72">
        <v>6.4306000000000001</v>
      </c>
      <c r="C72">
        <v>1.3050000000000001E-2</v>
      </c>
      <c r="D72">
        <v>5.6765600000000003</v>
      </c>
      <c r="E72">
        <v>1.32593179821642E-2</v>
      </c>
      <c r="F72">
        <v>7.0843799510074001</v>
      </c>
      <c r="G72">
        <v>1.7180000000000001E-2</v>
      </c>
      <c r="H72">
        <v>7.4297500000000003</v>
      </c>
      <c r="I72">
        <v>1.421E-2</v>
      </c>
      <c r="J72">
        <v>6.81264</v>
      </c>
    </row>
    <row r="73" spans="1:10">
      <c r="A73">
        <v>1.5689999999999999E-2</v>
      </c>
      <c r="B73">
        <v>6.4651199999999998</v>
      </c>
      <c r="C73">
        <v>1.3140000000000001E-2</v>
      </c>
      <c r="D73">
        <v>5.7583700000000002</v>
      </c>
      <c r="E73">
        <v>1.3650369941973399E-2</v>
      </c>
      <c r="F73">
        <v>7.1355513846479504</v>
      </c>
      <c r="G73">
        <v>1.719E-2</v>
      </c>
      <c r="H73">
        <v>7.4662899999999999</v>
      </c>
      <c r="I73">
        <v>1.4930000000000001E-2</v>
      </c>
      <c r="J73">
        <v>6.9136300000000004</v>
      </c>
    </row>
    <row r="74" spans="1:10">
      <c r="A74">
        <v>1.566E-2</v>
      </c>
      <c r="B74">
        <v>6.5182599999999997</v>
      </c>
      <c r="C74">
        <v>1.2970000000000001E-2</v>
      </c>
      <c r="D74">
        <v>5.9077400000000004</v>
      </c>
      <c r="E74">
        <v>1.3815837581625899E-2</v>
      </c>
      <c r="F74">
        <v>7.1648099902575098</v>
      </c>
      <c r="G74">
        <v>1.711E-2</v>
      </c>
      <c r="H74">
        <v>7.5405100000000003</v>
      </c>
      <c r="I74">
        <v>1.451E-2</v>
      </c>
      <c r="J74">
        <v>6.9763400000000004</v>
      </c>
    </row>
    <row r="75" spans="1:10">
      <c r="A75">
        <v>1.495E-2</v>
      </c>
      <c r="B75">
        <v>6.58521</v>
      </c>
      <c r="C75">
        <v>1.303E-2</v>
      </c>
      <c r="D75">
        <v>5.9305599999999998</v>
      </c>
      <c r="E75">
        <v>1.3658776379835501E-2</v>
      </c>
      <c r="F75">
        <v>7.2203390885633096</v>
      </c>
      <c r="G75">
        <v>1.7069999999999998E-2</v>
      </c>
      <c r="H75">
        <v>7.6021299999999998</v>
      </c>
      <c r="I75">
        <v>1.4500000000000001E-2</v>
      </c>
      <c r="J75">
        <v>7.08378</v>
      </c>
    </row>
    <row r="76" spans="1:10">
      <c r="A76">
        <v>1.52E-2</v>
      </c>
      <c r="B76">
        <v>6.6467999999999998</v>
      </c>
      <c r="C76">
        <v>1.3440000000000001E-2</v>
      </c>
      <c r="D76">
        <v>5.8845200000000002</v>
      </c>
      <c r="E76">
        <v>1.36286488855901E-2</v>
      </c>
      <c r="F76">
        <v>7.2719462886703798</v>
      </c>
      <c r="G76">
        <v>1.6750000000000001E-2</v>
      </c>
      <c r="H76">
        <v>7.6877500000000003</v>
      </c>
      <c r="I76">
        <v>1.5509999999999999E-2</v>
      </c>
      <c r="J76">
        <v>7.1420500000000002</v>
      </c>
    </row>
    <row r="77" spans="1:10">
      <c r="A77">
        <v>1.6299999999999999E-2</v>
      </c>
      <c r="B77">
        <v>6.7314999999999996</v>
      </c>
      <c r="C77">
        <v>1.341E-2</v>
      </c>
      <c r="D77">
        <v>5.9555600000000002</v>
      </c>
      <c r="E77">
        <v>1.34498524706121E-2</v>
      </c>
      <c r="F77">
        <v>7.3322688181079601</v>
      </c>
      <c r="G77">
        <v>1.7610000000000001E-2</v>
      </c>
      <c r="H77">
        <v>7.7967000000000004</v>
      </c>
      <c r="I77">
        <v>1.461E-2</v>
      </c>
      <c r="J77">
        <v>7.1208</v>
      </c>
    </row>
    <row r="78" spans="1:10">
      <c r="A78">
        <v>1.524E-2</v>
      </c>
      <c r="B78">
        <v>6.8028899999999997</v>
      </c>
      <c r="C78">
        <v>1.355E-2</v>
      </c>
      <c r="D78">
        <v>6.0078199999999997</v>
      </c>
      <c r="E78">
        <v>1.37879678216603E-2</v>
      </c>
      <c r="F78">
        <v>7.3765924929888298</v>
      </c>
      <c r="G78">
        <v>1.898E-2</v>
      </c>
      <c r="H78">
        <v>7.8741399999999997</v>
      </c>
      <c r="I78">
        <v>1.4840000000000001E-2</v>
      </c>
      <c r="J78">
        <v>7.2599299999999998</v>
      </c>
    </row>
    <row r="79" spans="1:10">
      <c r="A79">
        <v>1.651E-2</v>
      </c>
      <c r="B79">
        <v>6.8707599999999998</v>
      </c>
      <c r="C79">
        <v>1.3780000000000001E-2</v>
      </c>
      <c r="D79">
        <v>5.70106</v>
      </c>
      <c r="E79">
        <v>1.35985109380865E-2</v>
      </c>
      <c r="F79">
        <v>7.38331574704379</v>
      </c>
      <c r="G79">
        <v>1.857E-2</v>
      </c>
      <c r="H79">
        <v>7.9140300000000003</v>
      </c>
      <c r="I79">
        <v>1.469E-2</v>
      </c>
      <c r="J79">
        <v>7.4630999999999998</v>
      </c>
    </row>
    <row r="80" spans="1:10">
      <c r="A80">
        <v>1.7080000000000001E-2</v>
      </c>
      <c r="B80">
        <v>6.9351200000000004</v>
      </c>
      <c r="C80">
        <v>1.34E-2</v>
      </c>
      <c r="D80">
        <v>5.7572400000000004</v>
      </c>
      <c r="E80">
        <v>1.3041896857924701E-2</v>
      </c>
      <c r="F80">
        <v>7.40734515505505</v>
      </c>
      <c r="G80">
        <v>1.8550000000000001E-2</v>
      </c>
      <c r="H80">
        <v>7.9958999999999998</v>
      </c>
      <c r="I80">
        <v>1.4540000000000001E-2</v>
      </c>
      <c r="J80">
        <v>7.5366299999999997</v>
      </c>
    </row>
    <row r="81" spans="1:10">
      <c r="A81">
        <v>1.6230000000000001E-2</v>
      </c>
      <c r="B81">
        <v>7.0102099999999998</v>
      </c>
      <c r="C81">
        <v>1.3809999999999999E-2</v>
      </c>
      <c r="D81">
        <v>5.73156</v>
      </c>
      <c r="E81">
        <v>1.35825103992604E-2</v>
      </c>
      <c r="F81">
        <v>7.4550304569633896</v>
      </c>
      <c r="G81">
        <v>1.8769999999999998E-2</v>
      </c>
      <c r="H81">
        <v>8.0713200000000001</v>
      </c>
      <c r="I81">
        <v>1.5129999999999999E-2</v>
      </c>
      <c r="J81">
        <v>7.60379</v>
      </c>
    </row>
    <row r="82" spans="1:10">
      <c r="A82">
        <v>1.6330000000000001E-2</v>
      </c>
      <c r="B82">
        <v>6.9430699999999996</v>
      </c>
      <c r="C82">
        <v>1.401E-2</v>
      </c>
      <c r="D82">
        <v>5.7952599999999999</v>
      </c>
      <c r="E82">
        <v>1.31776331898894E-2</v>
      </c>
      <c r="F82">
        <v>7.4891447460570904</v>
      </c>
      <c r="G82">
        <v>1.821E-2</v>
      </c>
      <c r="H82">
        <v>8.1447400000000005</v>
      </c>
      <c r="I82">
        <v>1.487E-2</v>
      </c>
      <c r="J82">
        <v>8.0167199999999994</v>
      </c>
    </row>
    <row r="83" spans="1:10">
      <c r="A83">
        <v>1.694E-2</v>
      </c>
      <c r="B83">
        <v>6.9849300000000003</v>
      </c>
      <c r="C83">
        <v>1.389E-2</v>
      </c>
      <c r="D83">
        <v>5.8280599999999998</v>
      </c>
      <c r="E83">
        <v>1.47078671120484E-2</v>
      </c>
      <c r="F83">
        <v>7.5846398545784997</v>
      </c>
      <c r="G83">
        <v>1.8120000000000001E-2</v>
      </c>
      <c r="H83">
        <v>8.2017299999999995</v>
      </c>
      <c r="I83">
        <v>1.499E-2</v>
      </c>
      <c r="J83">
        <v>8.1279400000000006</v>
      </c>
    </row>
    <row r="84" spans="1:10">
      <c r="A84">
        <v>1.6840000000000001E-2</v>
      </c>
      <c r="B84">
        <v>7.00448</v>
      </c>
      <c r="C84">
        <v>1.4149999999999999E-2</v>
      </c>
      <c r="D84">
        <v>5.8938300000000003</v>
      </c>
      <c r="E84">
        <v>1.40581841714012E-2</v>
      </c>
      <c r="F84">
        <v>7.61856738661512</v>
      </c>
      <c r="G84">
        <v>1.8329999999999999E-2</v>
      </c>
      <c r="H84">
        <v>8.24451</v>
      </c>
      <c r="I84">
        <v>1.562E-2</v>
      </c>
      <c r="J84">
        <v>8.1922099999999993</v>
      </c>
    </row>
    <row r="85" spans="1:10">
      <c r="A85">
        <v>1.685E-2</v>
      </c>
      <c r="B85">
        <v>7.0803000000000003</v>
      </c>
      <c r="C85">
        <v>1.451E-2</v>
      </c>
      <c r="D85">
        <v>5.9844400000000002</v>
      </c>
      <c r="E85">
        <v>1.4947614299403901E-2</v>
      </c>
      <c r="F85">
        <v>7.7034795952352102</v>
      </c>
      <c r="G85">
        <v>1.762E-2</v>
      </c>
      <c r="H85">
        <v>8.2731399999999997</v>
      </c>
      <c r="I85">
        <v>1.7340000000000001E-2</v>
      </c>
      <c r="J85">
        <v>8.2850599999999996</v>
      </c>
    </row>
    <row r="86" spans="1:10">
      <c r="A86">
        <v>1.6729999999999998E-2</v>
      </c>
      <c r="B86">
        <v>7.1513200000000001</v>
      </c>
      <c r="C86">
        <v>1.4370000000000001E-2</v>
      </c>
      <c r="D86">
        <v>6.0337199999999998</v>
      </c>
      <c r="E86">
        <v>1.4767335433435501E-2</v>
      </c>
      <c r="F86">
        <v>7.7908818979497196</v>
      </c>
      <c r="G86">
        <v>1.8769999999999998E-2</v>
      </c>
      <c r="H86">
        <v>8.3254999999999999</v>
      </c>
      <c r="I86">
        <v>1.711E-2</v>
      </c>
      <c r="J86">
        <v>8.3782800000000002</v>
      </c>
    </row>
    <row r="87" spans="1:10">
      <c r="A87">
        <v>1.7160000000000002E-2</v>
      </c>
      <c r="B87">
        <v>7.23245</v>
      </c>
      <c r="C87">
        <v>1.468E-2</v>
      </c>
      <c r="D87">
        <v>6.0466800000000003</v>
      </c>
      <c r="E87">
        <v>1.4737084633588899E-2</v>
      </c>
      <c r="F87">
        <v>7.8735530218848204</v>
      </c>
      <c r="G87">
        <v>1.847E-2</v>
      </c>
      <c r="H87">
        <v>8.3728999999999996</v>
      </c>
      <c r="I87">
        <v>1.7260000000000001E-2</v>
      </c>
      <c r="J87">
        <v>8.4722399999999993</v>
      </c>
    </row>
    <row r="88" spans="1:10">
      <c r="A88">
        <v>1.721E-2</v>
      </c>
      <c r="B88">
        <v>7.3442800000000004</v>
      </c>
      <c r="C88">
        <v>1.4760000000000001E-2</v>
      </c>
      <c r="D88">
        <v>6.1111000000000004</v>
      </c>
      <c r="E88">
        <v>1.42015488101685E-2</v>
      </c>
      <c r="F88">
        <v>7.9912722201990203</v>
      </c>
      <c r="G88">
        <v>1.9300000000000001E-2</v>
      </c>
      <c r="H88">
        <v>8.4512800000000006</v>
      </c>
      <c r="I88">
        <v>1.7350000000000001E-2</v>
      </c>
      <c r="J88">
        <v>8.5772300000000001</v>
      </c>
    </row>
    <row r="89" spans="1:10">
      <c r="A89">
        <v>1.7180000000000001E-2</v>
      </c>
      <c r="B89">
        <v>7.4213399999999998</v>
      </c>
      <c r="C89">
        <v>1.498E-2</v>
      </c>
      <c r="D89">
        <v>6.1507399999999999</v>
      </c>
      <c r="E89">
        <v>1.44693426143458E-2</v>
      </c>
      <c r="F89">
        <v>8.1116060173123792</v>
      </c>
      <c r="G89">
        <v>1.883E-2</v>
      </c>
      <c r="H89">
        <v>8.4819899999999997</v>
      </c>
      <c r="I89">
        <v>1.8669999999999999E-2</v>
      </c>
      <c r="J89">
        <v>8.6457200000000007</v>
      </c>
    </row>
    <row r="90" spans="1:10">
      <c r="A90">
        <v>1.8020000000000001E-2</v>
      </c>
      <c r="B90">
        <v>7.4768800000000004</v>
      </c>
      <c r="C90">
        <v>1.448E-2</v>
      </c>
      <c r="D90">
        <v>6.2719100000000001</v>
      </c>
      <c r="E90">
        <v>1.4893907508861199E-2</v>
      </c>
      <c r="F90">
        <v>8.1842545125173896</v>
      </c>
      <c r="G90">
        <v>1.9390000000000001E-2</v>
      </c>
      <c r="H90">
        <v>8.5325399999999991</v>
      </c>
      <c r="I90">
        <v>1.7749999999999998E-2</v>
      </c>
      <c r="J90">
        <v>8.7035499999999999</v>
      </c>
    </row>
    <row r="91" spans="1:10">
      <c r="A91">
        <v>1.789E-2</v>
      </c>
      <c r="B91">
        <v>7.5569600000000001</v>
      </c>
      <c r="C91">
        <v>1.4489999999999999E-2</v>
      </c>
      <c r="D91">
        <v>6.3849499999999999</v>
      </c>
      <c r="E91">
        <v>1.4136734678250299E-2</v>
      </c>
      <c r="F91">
        <v>8.2625057194348699</v>
      </c>
      <c r="G91">
        <v>1.9269999999999999E-2</v>
      </c>
      <c r="H91">
        <v>8.6111900000000006</v>
      </c>
      <c r="I91">
        <v>1.7909999999999999E-2</v>
      </c>
      <c r="J91">
        <v>8.7750699999999995</v>
      </c>
    </row>
    <row r="92" spans="1:10">
      <c r="A92">
        <v>1.7610000000000001E-2</v>
      </c>
      <c r="B92">
        <v>7.6384600000000002</v>
      </c>
      <c r="C92">
        <v>1.498E-2</v>
      </c>
      <c r="D92">
        <v>6.3504100000000001</v>
      </c>
      <c r="E92">
        <v>1.5009300914797999E-2</v>
      </c>
      <c r="F92">
        <v>8.36161146439321</v>
      </c>
      <c r="G92">
        <v>1.9210000000000001E-2</v>
      </c>
      <c r="H92">
        <v>8.6705900000000007</v>
      </c>
      <c r="I92">
        <v>1.8079999999999999E-2</v>
      </c>
      <c r="J92">
        <v>8.8337900000000005</v>
      </c>
    </row>
    <row r="93" spans="1:10">
      <c r="A93">
        <v>1.9480000000000001E-2</v>
      </c>
      <c r="B93">
        <v>7.7065200000000003</v>
      </c>
      <c r="C93">
        <v>1.5970000000000002E-2</v>
      </c>
      <c r="D93">
        <v>6.3318500000000002</v>
      </c>
      <c r="E93">
        <v>1.49749362149237E-2</v>
      </c>
      <c r="F93">
        <v>8.4634563128554205</v>
      </c>
      <c r="G93">
        <v>1.9810000000000001E-2</v>
      </c>
      <c r="H93">
        <v>8.7620400000000007</v>
      </c>
      <c r="I93">
        <v>1.856E-2</v>
      </c>
      <c r="J93">
        <v>8.8942800000000002</v>
      </c>
    </row>
    <row r="94" spans="1:10">
      <c r="A94">
        <v>1.9040000000000001E-2</v>
      </c>
      <c r="B94">
        <v>7.7823500000000001</v>
      </c>
      <c r="C94">
        <v>1.6420000000000001E-2</v>
      </c>
      <c r="D94">
        <v>6.41472</v>
      </c>
      <c r="E94">
        <v>1.5521729911420701E-2</v>
      </c>
      <c r="F94">
        <v>8.5441353615149698</v>
      </c>
      <c r="G94">
        <v>1.976E-2</v>
      </c>
      <c r="H94">
        <v>8.8621400000000001</v>
      </c>
      <c r="I94">
        <v>1.8929999999999999E-2</v>
      </c>
      <c r="J94">
        <v>9.0008300000000006</v>
      </c>
    </row>
    <row r="95" spans="1:10">
      <c r="A95">
        <v>1.89E-2</v>
      </c>
      <c r="B95">
        <v>7.83826</v>
      </c>
      <c r="C95">
        <v>1.627E-2</v>
      </c>
      <c r="D95">
        <v>6.4544199999999998</v>
      </c>
      <c r="E95">
        <v>1.5316834507903001E-2</v>
      </c>
      <c r="F95">
        <v>8.6130487155783406</v>
      </c>
      <c r="G95">
        <v>1.9810000000000001E-2</v>
      </c>
      <c r="H95">
        <v>8.9163200000000007</v>
      </c>
      <c r="I95">
        <v>1.823E-2</v>
      </c>
      <c r="J95">
        <v>9.0719899999999996</v>
      </c>
    </row>
    <row r="96" spans="1:10">
      <c r="A96">
        <v>1.9089999999999999E-2</v>
      </c>
      <c r="B96">
        <v>7.8745700000000003</v>
      </c>
      <c r="C96">
        <v>1.6549999999999999E-2</v>
      </c>
      <c r="D96">
        <v>6.4504900000000003</v>
      </c>
      <c r="E96">
        <v>1.50571703580662E-2</v>
      </c>
      <c r="F96">
        <v>8.6443616488157993</v>
      </c>
      <c r="G96">
        <v>1.9529999999999999E-2</v>
      </c>
      <c r="H96">
        <v>8.9698899999999995</v>
      </c>
      <c r="I96">
        <v>1.8620000000000001E-2</v>
      </c>
      <c r="J96">
        <v>9.1933399999999992</v>
      </c>
    </row>
    <row r="97" spans="1:10">
      <c r="A97">
        <v>1.907E-2</v>
      </c>
      <c r="B97">
        <v>7.9354199999999997</v>
      </c>
      <c r="C97">
        <v>1.687E-2</v>
      </c>
      <c r="D97">
        <v>6.4781899999999997</v>
      </c>
      <c r="E97">
        <v>1.6177794904072802E-2</v>
      </c>
      <c r="F97">
        <v>8.6830826119842008</v>
      </c>
      <c r="G97">
        <v>1.9779999999999999E-2</v>
      </c>
      <c r="H97">
        <v>9.0533599999999996</v>
      </c>
      <c r="I97">
        <v>2.0109999999999999E-2</v>
      </c>
      <c r="J97">
        <v>9.3081099999999992</v>
      </c>
    </row>
    <row r="98" spans="1:10">
      <c r="A98">
        <v>1.9449999999999999E-2</v>
      </c>
      <c r="B98">
        <v>7.9802999999999997</v>
      </c>
      <c r="C98">
        <v>1.6660000000000001E-2</v>
      </c>
      <c r="D98">
        <v>6.4775200000000002</v>
      </c>
      <c r="E98">
        <v>1.6630047408994202E-2</v>
      </c>
      <c r="F98">
        <v>8.7404792808608303</v>
      </c>
      <c r="G98">
        <v>1.9859999999999999E-2</v>
      </c>
      <c r="H98">
        <v>9.1424000000000003</v>
      </c>
      <c r="I98">
        <v>2.0119999999999999E-2</v>
      </c>
      <c r="J98">
        <v>9.3103300000000004</v>
      </c>
    </row>
    <row r="99" spans="1:10">
      <c r="A99">
        <v>1.9480000000000001E-2</v>
      </c>
      <c r="B99">
        <v>8.0612399999999997</v>
      </c>
      <c r="C99">
        <v>1.7129999999999999E-2</v>
      </c>
      <c r="D99">
        <v>6.5612899999999996</v>
      </c>
      <c r="E99">
        <v>1.6515238848153702E-2</v>
      </c>
      <c r="F99">
        <v>8.8901961882884706</v>
      </c>
      <c r="G99">
        <v>1.976E-2</v>
      </c>
      <c r="H99">
        <v>9.2007999999999992</v>
      </c>
      <c r="I99">
        <v>2.017E-2</v>
      </c>
      <c r="J99">
        <v>9.18431</v>
      </c>
    </row>
    <row r="100" spans="1:10">
      <c r="A100">
        <v>1.9179999999999999E-2</v>
      </c>
      <c r="B100">
        <v>8.0831900000000001</v>
      </c>
      <c r="C100">
        <v>1.712E-2</v>
      </c>
      <c r="D100">
        <v>6.6186400000000001</v>
      </c>
      <c r="E100">
        <v>1.67078969075438E-2</v>
      </c>
      <c r="F100">
        <v>8.9432974448522007</v>
      </c>
      <c r="G100">
        <v>2.0379999999999999E-2</v>
      </c>
      <c r="H100">
        <v>9.2479300000000002</v>
      </c>
      <c r="I100">
        <v>2.0070000000000001E-2</v>
      </c>
      <c r="J100">
        <v>9.2236999999999991</v>
      </c>
    </row>
    <row r="101" spans="1:10">
      <c r="A101">
        <v>2.0070000000000001E-2</v>
      </c>
      <c r="B101">
        <v>8.1289300000000004</v>
      </c>
      <c r="C101">
        <v>1.7129999999999999E-2</v>
      </c>
      <c r="D101">
        <v>6.6958500000000001</v>
      </c>
      <c r="E101">
        <v>1.6773449839520199E-2</v>
      </c>
      <c r="F101">
        <v>8.9630314405505604</v>
      </c>
      <c r="G101">
        <v>1.9689999999999999E-2</v>
      </c>
      <c r="H101">
        <v>9.2909100000000002</v>
      </c>
      <c r="I101">
        <v>2.019E-2</v>
      </c>
      <c r="J101">
        <v>9.2582799999999992</v>
      </c>
    </row>
    <row r="102" spans="1:10">
      <c r="A102">
        <v>1.9429999999999999E-2</v>
      </c>
      <c r="B102">
        <v>8.1943999999999999</v>
      </c>
      <c r="C102">
        <v>1.745E-2</v>
      </c>
      <c r="D102">
        <v>6.7984600000000004</v>
      </c>
      <c r="E102">
        <v>1.6463294769378901E-2</v>
      </c>
      <c r="F102">
        <v>9.0236029793975892</v>
      </c>
      <c r="G102">
        <v>2.0789999999999999E-2</v>
      </c>
      <c r="H102">
        <v>9.3227600000000006</v>
      </c>
      <c r="I102">
        <v>2.0160000000000001E-2</v>
      </c>
      <c r="J102">
        <v>9.3415800000000004</v>
      </c>
    </row>
    <row r="103" spans="1:10">
      <c r="A103">
        <v>1.9519999999999999E-2</v>
      </c>
      <c r="B103">
        <v>8.2597500000000004</v>
      </c>
      <c r="C103">
        <v>1.738E-2</v>
      </c>
      <c r="D103">
        <v>6.86496</v>
      </c>
      <c r="E103">
        <v>1.60429774131991E-2</v>
      </c>
      <c r="F103">
        <v>9.0878474070338893</v>
      </c>
      <c r="G103">
        <v>2.0549999999999999E-2</v>
      </c>
      <c r="H103">
        <v>9.3895999999999997</v>
      </c>
      <c r="I103">
        <v>2.0910000000000002E-2</v>
      </c>
      <c r="J103">
        <v>9.4388699999999996</v>
      </c>
    </row>
    <row r="104" spans="1:10">
      <c r="A104">
        <v>1.9390000000000001E-2</v>
      </c>
      <c r="B104">
        <v>8.3340300000000003</v>
      </c>
      <c r="C104">
        <v>1.7500000000000002E-2</v>
      </c>
      <c r="D104">
        <v>6.8689999999999998</v>
      </c>
      <c r="E104">
        <v>1.61463009926467E-2</v>
      </c>
      <c r="F104">
        <v>9.1418824488830399</v>
      </c>
      <c r="G104">
        <v>2.0590000000000001E-2</v>
      </c>
      <c r="H104">
        <v>9.5277899999999995</v>
      </c>
      <c r="I104">
        <v>2.1160000000000002E-2</v>
      </c>
      <c r="J104">
        <v>9.5901399999999999</v>
      </c>
    </row>
    <row r="105" spans="1:10">
      <c r="A105">
        <v>1.9959999999999999E-2</v>
      </c>
      <c r="B105">
        <v>8.4257600000000004</v>
      </c>
      <c r="C105">
        <v>1.8700000000000001E-2</v>
      </c>
      <c r="D105">
        <v>6.9528800000000004</v>
      </c>
      <c r="E105">
        <v>1.65215092397662E-2</v>
      </c>
      <c r="F105">
        <v>9.2203204128575997</v>
      </c>
      <c r="G105">
        <v>2.009E-2</v>
      </c>
      <c r="H105">
        <v>9.5825700000000005</v>
      </c>
      <c r="I105">
        <v>2.1000000000000001E-2</v>
      </c>
      <c r="J105">
        <v>9.7720699999999994</v>
      </c>
    </row>
    <row r="106" spans="1:10">
      <c r="A106">
        <v>1.9869999999999999E-2</v>
      </c>
      <c r="B106">
        <v>8.4866100000000007</v>
      </c>
      <c r="C106">
        <v>1.9210000000000001E-2</v>
      </c>
      <c r="D106">
        <v>7.03233</v>
      </c>
      <c r="E106">
        <v>1.58227718949213E-2</v>
      </c>
      <c r="F106">
        <v>9.2897940380922108</v>
      </c>
      <c r="G106">
        <v>2.0820000000000002E-2</v>
      </c>
      <c r="H106">
        <v>9.6026100000000003</v>
      </c>
      <c r="I106">
        <v>2.0889999999999999E-2</v>
      </c>
      <c r="J106">
        <v>9.8671399999999991</v>
      </c>
    </row>
    <row r="107" spans="1:10">
      <c r="A107">
        <v>2.1229999999999999E-2</v>
      </c>
      <c r="B107">
        <v>8.5472699999999993</v>
      </c>
      <c r="C107">
        <v>1.9220000000000001E-2</v>
      </c>
      <c r="D107">
        <v>7.0725899999999999</v>
      </c>
      <c r="E107">
        <v>1.5891020063486E-2</v>
      </c>
      <c r="F107">
        <v>9.3303825718314304</v>
      </c>
      <c r="G107">
        <v>2.0570000000000001E-2</v>
      </c>
      <c r="H107">
        <v>9.6670400000000001</v>
      </c>
      <c r="I107">
        <v>2.1610000000000001E-2</v>
      </c>
      <c r="J107">
        <v>9.9333299999999998</v>
      </c>
    </row>
    <row r="108" spans="1:10">
      <c r="A108">
        <v>2.1420000000000002E-2</v>
      </c>
      <c r="B108">
        <v>8.6563300000000005</v>
      </c>
      <c r="C108">
        <v>2.002E-2</v>
      </c>
      <c r="D108">
        <v>7.1021900000000002</v>
      </c>
      <c r="E108">
        <v>1.6565413149524099E-2</v>
      </c>
      <c r="F108">
        <v>9.3784413878539397</v>
      </c>
      <c r="G108">
        <v>2.0420000000000001E-2</v>
      </c>
      <c r="H108">
        <v>9.7332199999999993</v>
      </c>
      <c r="I108">
        <v>2.1270000000000001E-2</v>
      </c>
      <c r="J108">
        <v>10.02863</v>
      </c>
    </row>
    <row r="109" spans="1:10">
      <c r="A109">
        <v>2.1420000000000002E-2</v>
      </c>
      <c r="B109">
        <v>8.7656899999999993</v>
      </c>
      <c r="C109">
        <v>2.0049999999999998E-2</v>
      </c>
      <c r="D109">
        <v>7.13802</v>
      </c>
      <c r="E109">
        <v>1.8091441028296702E-2</v>
      </c>
      <c r="F109">
        <v>9.4551985383147699</v>
      </c>
      <c r="G109">
        <v>2.0619999999999999E-2</v>
      </c>
      <c r="H109">
        <v>9.8060299999999998</v>
      </c>
      <c r="I109">
        <v>2.2630000000000001E-2</v>
      </c>
      <c r="J109">
        <v>10.1294</v>
      </c>
    </row>
    <row r="110" spans="1:10">
      <c r="A110">
        <v>2.1399999999999999E-2</v>
      </c>
      <c r="B110">
        <v>8.8653099999999991</v>
      </c>
      <c r="C110">
        <v>1.9529999999999999E-2</v>
      </c>
      <c r="D110">
        <v>7.1042100000000001</v>
      </c>
      <c r="E110">
        <v>1.75600155569921E-2</v>
      </c>
      <c r="F110">
        <v>9.5144005254098492</v>
      </c>
      <c r="G110">
        <v>2.1129999999999999E-2</v>
      </c>
      <c r="H110">
        <v>9.8911200000000008</v>
      </c>
      <c r="I110">
        <v>2.2669999999999999E-2</v>
      </c>
      <c r="J110">
        <v>10.2803</v>
      </c>
    </row>
    <row r="111" spans="1:10">
      <c r="A111">
        <v>2.205E-2</v>
      </c>
      <c r="B111">
        <v>8.95106</v>
      </c>
      <c r="C111">
        <v>1.9689999999999999E-2</v>
      </c>
      <c r="D111">
        <v>7.1231600000000004</v>
      </c>
      <c r="E111">
        <v>1.75088342114945E-2</v>
      </c>
      <c r="F111">
        <v>9.5641401549461094</v>
      </c>
      <c r="G111">
        <v>2.1499999999999998E-2</v>
      </c>
      <c r="H111">
        <v>9.9633299999999991</v>
      </c>
      <c r="I111">
        <v>2.1829999999999999E-2</v>
      </c>
      <c r="J111">
        <v>10.3804</v>
      </c>
    </row>
    <row r="112" spans="1:10">
      <c r="A112">
        <v>2.2179999999999998E-2</v>
      </c>
      <c r="B112">
        <v>9.0183800000000005</v>
      </c>
      <c r="C112">
        <v>2.0049999999999998E-2</v>
      </c>
      <c r="D112">
        <v>7.3370699999999998</v>
      </c>
      <c r="E112">
        <v>1.77006133766156E-2</v>
      </c>
      <c r="F112">
        <v>9.6125724850827794</v>
      </c>
      <c r="G112">
        <v>2.0650000000000002E-2</v>
      </c>
      <c r="H112">
        <v>10.01529</v>
      </c>
      <c r="I112">
        <v>2.2280000000000001E-2</v>
      </c>
      <c r="J112">
        <v>10.334350000000001</v>
      </c>
    </row>
    <row r="113" spans="1:10">
      <c r="A113">
        <v>2.2679999999999999E-2</v>
      </c>
      <c r="B113">
        <v>9.0683799999999994</v>
      </c>
      <c r="C113">
        <v>2.061E-2</v>
      </c>
      <c r="D113">
        <v>7.4089999999999998</v>
      </c>
      <c r="E113">
        <v>1.7424623848894798E-2</v>
      </c>
      <c r="F113">
        <v>9.6451927177198193</v>
      </c>
      <c r="G113">
        <v>2.1059999999999999E-2</v>
      </c>
      <c r="H113">
        <v>10.082330000000001</v>
      </c>
      <c r="I113">
        <v>2.2089999999999999E-2</v>
      </c>
      <c r="J113">
        <v>10.36293</v>
      </c>
    </row>
    <row r="114" spans="1:10">
      <c r="A114">
        <v>2.274E-2</v>
      </c>
      <c r="B114">
        <v>9.1442099999999993</v>
      </c>
      <c r="C114">
        <v>2.0539999999999999E-2</v>
      </c>
      <c r="D114">
        <v>7.3903299999999996</v>
      </c>
      <c r="E114">
        <v>1.8115542620715599E-2</v>
      </c>
      <c r="F114">
        <v>9.6921309913998392</v>
      </c>
      <c r="G114">
        <v>2.2370000000000001E-2</v>
      </c>
      <c r="H114">
        <v>10.16413</v>
      </c>
      <c r="I114">
        <v>2.2929999999999999E-2</v>
      </c>
      <c r="J114">
        <v>10.407209999999999</v>
      </c>
    </row>
    <row r="115" spans="1:10">
      <c r="A115">
        <v>2.2669999999999999E-2</v>
      </c>
      <c r="B115">
        <v>9.3104099999999992</v>
      </c>
      <c r="C115">
        <v>2.07E-2</v>
      </c>
      <c r="D115">
        <v>7.4039000000000001</v>
      </c>
      <c r="E115">
        <v>1.8372187797644698E-2</v>
      </c>
      <c r="F115">
        <v>9.7489051367528496</v>
      </c>
      <c r="G115">
        <v>2.2349999999999998E-2</v>
      </c>
      <c r="H115">
        <v>10.250220000000001</v>
      </c>
      <c r="I115">
        <v>2.2460000000000001E-2</v>
      </c>
      <c r="J115">
        <v>10.38707</v>
      </c>
    </row>
    <row r="116" spans="1:10">
      <c r="A116">
        <v>2.2069999999999999E-2</v>
      </c>
      <c r="B116">
        <v>9.3875299999999999</v>
      </c>
      <c r="C116">
        <v>2.0729999999999998E-2</v>
      </c>
      <c r="D116">
        <v>7.4512799999999997</v>
      </c>
      <c r="E116">
        <v>1.7597426141563399E-2</v>
      </c>
      <c r="F116">
        <v>9.8623911751065307</v>
      </c>
      <c r="G116">
        <v>2.232E-2</v>
      </c>
      <c r="H116">
        <v>10.347910000000001</v>
      </c>
      <c r="I116">
        <v>2.2499999999999999E-2</v>
      </c>
      <c r="J116">
        <v>10.46748</v>
      </c>
    </row>
    <row r="117" spans="1:10">
      <c r="A117">
        <v>2.281E-2</v>
      </c>
      <c r="B117">
        <v>9.4240300000000001</v>
      </c>
      <c r="C117">
        <v>2.1149999999999999E-2</v>
      </c>
      <c r="D117">
        <v>7.5070699999999997</v>
      </c>
      <c r="E117">
        <v>1.8711285986118199E-2</v>
      </c>
      <c r="F117">
        <v>9.9014856523890895</v>
      </c>
      <c r="G117">
        <v>2.256E-2</v>
      </c>
      <c r="H117">
        <v>10.43239</v>
      </c>
      <c r="I117">
        <v>2.3990000000000001E-2</v>
      </c>
      <c r="J117">
        <v>10.454000000000001</v>
      </c>
    </row>
    <row r="118" spans="1:10">
      <c r="A118">
        <v>2.317E-2</v>
      </c>
      <c r="B118">
        <v>9.5052199999999996</v>
      </c>
      <c r="C118">
        <v>2.1649999999999999E-2</v>
      </c>
      <c r="D118">
        <v>7.5793999999999997</v>
      </c>
      <c r="E118">
        <v>1.9034765975774401E-2</v>
      </c>
      <c r="F118">
        <v>9.9324250715123892</v>
      </c>
      <c r="G118">
        <v>2.265E-2</v>
      </c>
      <c r="H118">
        <v>10.49957</v>
      </c>
      <c r="I118">
        <v>2.426E-2</v>
      </c>
      <c r="J118">
        <v>10.481030000000001</v>
      </c>
    </row>
    <row r="119" spans="1:10">
      <c r="A119">
        <v>2.4729999999999999E-2</v>
      </c>
      <c r="B119">
        <v>9.5824599999999993</v>
      </c>
      <c r="C119">
        <v>2.1309999999999999E-2</v>
      </c>
      <c r="D119">
        <v>7.6438199999999998</v>
      </c>
      <c r="E119">
        <v>1.8879984488450598E-2</v>
      </c>
      <c r="F119">
        <v>9.9929343580070604</v>
      </c>
      <c r="G119">
        <v>2.2380000000000001E-2</v>
      </c>
      <c r="H119">
        <v>10.565810000000001</v>
      </c>
      <c r="I119">
        <v>2.3529999999999999E-2</v>
      </c>
      <c r="J119">
        <v>10.53308</v>
      </c>
    </row>
    <row r="120" spans="1:10">
      <c r="A120">
        <v>2.4570000000000002E-2</v>
      </c>
      <c r="B120">
        <v>9.6690100000000001</v>
      </c>
      <c r="C120">
        <v>2.146E-2</v>
      </c>
      <c r="D120">
        <v>7.6752799999999999</v>
      </c>
      <c r="E120">
        <v>1.8786889947904499E-2</v>
      </c>
      <c r="F120">
        <v>10.0696915084679</v>
      </c>
      <c r="G120">
        <v>2.2630000000000001E-2</v>
      </c>
      <c r="H120">
        <v>10.64841</v>
      </c>
      <c r="I120">
        <v>2.393E-2</v>
      </c>
      <c r="J120">
        <v>10.626379999999999</v>
      </c>
    </row>
    <row r="121" spans="1:10">
      <c r="A121">
        <v>2.4719999999999999E-2</v>
      </c>
      <c r="B121">
        <v>9.7698699999999992</v>
      </c>
      <c r="C121">
        <v>2.1899999999999999E-2</v>
      </c>
      <c r="D121">
        <v>7.7024699999999999</v>
      </c>
      <c r="E121">
        <v>1.97705231483617E-2</v>
      </c>
      <c r="F121">
        <v>10.1475692012712</v>
      </c>
      <c r="G121">
        <v>2.4080000000000001E-2</v>
      </c>
      <c r="H121">
        <v>10.776400000000001</v>
      </c>
      <c r="I121">
        <v>2.5159999999999998E-2</v>
      </c>
      <c r="J121">
        <v>10.758839999999999</v>
      </c>
    </row>
    <row r="122" spans="1:10">
      <c r="A122">
        <v>2.4490000000000001E-2</v>
      </c>
      <c r="B122">
        <v>9.8694900000000008</v>
      </c>
      <c r="C122">
        <v>2.155E-2</v>
      </c>
      <c r="D122">
        <v>7.7635899999999998</v>
      </c>
      <c r="E122">
        <v>1.9727691398994999E-2</v>
      </c>
      <c r="F122">
        <v>10.2540829761605</v>
      </c>
      <c r="G122">
        <v>2.3630000000000002E-2</v>
      </c>
      <c r="H122">
        <v>10.842650000000001</v>
      </c>
      <c r="I122">
        <v>2.4649999999999998E-2</v>
      </c>
      <c r="J122">
        <v>10.90019</v>
      </c>
    </row>
    <row r="123" spans="1:10">
      <c r="A123">
        <v>2.487E-2</v>
      </c>
      <c r="B123">
        <v>9.9362600000000008</v>
      </c>
      <c r="C123">
        <v>2.1149999999999999E-2</v>
      </c>
      <c r="D123">
        <v>7.7707699999999997</v>
      </c>
      <c r="E123">
        <v>1.96764696201603E-2</v>
      </c>
      <c r="F123">
        <v>10.319821460253401</v>
      </c>
      <c r="G123">
        <v>2.3890000000000002E-2</v>
      </c>
      <c r="H123">
        <v>10.88475</v>
      </c>
      <c r="I123">
        <v>2.4639999999999999E-2</v>
      </c>
      <c r="J123">
        <v>10.95913</v>
      </c>
    </row>
    <row r="124" spans="1:10">
      <c r="A124">
        <v>2.5049999999999999E-2</v>
      </c>
      <c r="B124">
        <v>9.9997500000000006</v>
      </c>
      <c r="C124">
        <v>2.1559999999999999E-2</v>
      </c>
      <c r="D124">
        <v>7.7942</v>
      </c>
      <c r="E124">
        <v>1.9541123293776701E-2</v>
      </c>
      <c r="F124">
        <v>10.373856502102599</v>
      </c>
      <c r="G124">
        <v>2.2870000000000001E-2</v>
      </c>
      <c r="H124">
        <v>10.96561</v>
      </c>
      <c r="I124">
        <v>2.4549999999999999E-2</v>
      </c>
      <c r="J124">
        <v>10.99592</v>
      </c>
    </row>
    <row r="125" spans="1:10">
      <c r="A125">
        <v>2.6259999999999999E-2</v>
      </c>
      <c r="B125">
        <v>10.07977</v>
      </c>
      <c r="C125">
        <v>2.0969999999999999E-2</v>
      </c>
      <c r="D125">
        <v>7.8247099999999996</v>
      </c>
      <c r="E125">
        <v>1.9586967124756199E-2</v>
      </c>
      <c r="F125">
        <v>10.450987166677599</v>
      </c>
      <c r="G125">
        <v>2.4340000000000001E-2</v>
      </c>
      <c r="H125">
        <v>11.040839999999999</v>
      </c>
      <c r="I125">
        <v>2.47E-2</v>
      </c>
      <c r="J125">
        <v>11.093590000000001</v>
      </c>
    </row>
    <row r="126" spans="1:10">
      <c r="A126">
        <v>2.6030000000000001E-2</v>
      </c>
      <c r="B126">
        <v>10.15578</v>
      </c>
      <c r="C126">
        <v>2.0789999999999999E-2</v>
      </c>
      <c r="D126">
        <v>7.8692299999999999</v>
      </c>
      <c r="E126">
        <v>1.951965427071E-2</v>
      </c>
      <c r="F126">
        <v>10.528055578900201</v>
      </c>
      <c r="G126">
        <v>2.5389999999999999E-2</v>
      </c>
      <c r="H126">
        <v>11.12411</v>
      </c>
      <c r="I126">
        <v>2.5059999999999999E-2</v>
      </c>
      <c r="J126">
        <v>11.18688</v>
      </c>
    </row>
    <row r="127" spans="1:10">
      <c r="A127">
        <v>2.5749999999999999E-2</v>
      </c>
      <c r="B127">
        <v>10.22255</v>
      </c>
      <c r="C127">
        <v>2.12E-2</v>
      </c>
      <c r="D127">
        <v>7.8857699999999999</v>
      </c>
      <c r="E127">
        <v>1.93285480621905E-2</v>
      </c>
      <c r="F127">
        <v>10.5957238859163</v>
      </c>
      <c r="G127">
        <v>2.58E-2</v>
      </c>
      <c r="H127">
        <v>11.233459999999999</v>
      </c>
      <c r="I127">
        <v>2.3480000000000001E-2</v>
      </c>
      <c r="J127">
        <v>11.25197</v>
      </c>
    </row>
    <row r="128" spans="1:10">
      <c r="A128">
        <v>2.63E-2</v>
      </c>
      <c r="B128">
        <v>10.279019999999999</v>
      </c>
      <c r="C128">
        <v>2.0959999999999999E-2</v>
      </c>
      <c r="D128">
        <v>7.8958000000000004</v>
      </c>
      <c r="E128">
        <v>1.9872378388954198E-2</v>
      </c>
      <c r="F128">
        <v>10.645463515452599</v>
      </c>
      <c r="G128">
        <v>2.572E-2</v>
      </c>
      <c r="H128">
        <v>11.304270000000001</v>
      </c>
      <c r="I128">
        <v>2.4060000000000002E-2</v>
      </c>
      <c r="J128">
        <v>11.285209999999999</v>
      </c>
    </row>
    <row r="129" spans="1:10">
      <c r="A129">
        <v>2.742E-2</v>
      </c>
      <c r="B129">
        <v>10.311439999999999</v>
      </c>
      <c r="C129">
        <v>1.992E-2</v>
      </c>
      <c r="D129">
        <v>8.0332299999999996</v>
      </c>
      <c r="E129">
        <v>1.96836683586551E-2</v>
      </c>
      <c r="F129">
        <v>10.6770877104519</v>
      </c>
      <c r="G129">
        <v>2.563E-2</v>
      </c>
      <c r="H129">
        <v>11.35904</v>
      </c>
      <c r="I129">
        <v>2.3449999999999999E-2</v>
      </c>
      <c r="J129">
        <v>11.25596</v>
      </c>
    </row>
    <row r="130" spans="1:10">
      <c r="A130">
        <v>2.7130000000000001E-2</v>
      </c>
      <c r="B130">
        <v>10.352259999999999</v>
      </c>
      <c r="C130">
        <v>1.983E-2</v>
      </c>
      <c r="D130">
        <v>8.0481400000000001</v>
      </c>
      <c r="E130">
        <v>1.98228201093552E-2</v>
      </c>
      <c r="F130">
        <v>10.703171446091</v>
      </c>
      <c r="G130">
        <v>2.5579999999999999E-2</v>
      </c>
      <c r="H130">
        <v>11.42985</v>
      </c>
      <c r="I130">
        <v>2.4539999999999999E-2</v>
      </c>
      <c r="J130">
        <v>11.22738</v>
      </c>
    </row>
    <row r="131" spans="1:10">
      <c r="A131">
        <v>2.8479999999999998E-2</v>
      </c>
      <c r="B131">
        <v>10.39189</v>
      </c>
      <c r="C131">
        <v>2.009E-2</v>
      </c>
      <c r="D131">
        <v>8.0240899999999993</v>
      </c>
      <c r="E131">
        <v>2.0494918125827499E-2</v>
      </c>
      <c r="F131">
        <v>10.741705652202301</v>
      </c>
      <c r="G131">
        <v>2.6089999999999999E-2</v>
      </c>
      <c r="H131">
        <v>11.519080000000001</v>
      </c>
      <c r="I131">
        <v>2.4309999999999998E-2</v>
      </c>
      <c r="J131">
        <v>11.23049</v>
      </c>
    </row>
    <row r="132" spans="1:10">
      <c r="A132">
        <v>2.8670000000000001E-2</v>
      </c>
      <c r="B132">
        <v>10.490959999999999</v>
      </c>
      <c r="C132">
        <v>2.051E-2</v>
      </c>
      <c r="D132">
        <v>8.0550999999999995</v>
      </c>
      <c r="E132">
        <v>2.03768782748261E-2</v>
      </c>
      <c r="F132">
        <v>10.777687511866899</v>
      </c>
      <c r="G132">
        <v>2.6800000000000001E-2</v>
      </c>
      <c r="H132">
        <v>11.59036</v>
      </c>
      <c r="I132">
        <v>2.5069999999999999E-2</v>
      </c>
      <c r="J132">
        <v>11.45336</v>
      </c>
    </row>
    <row r="133" spans="1:10">
      <c r="A133">
        <v>2.8639999999999999E-2</v>
      </c>
      <c r="B133">
        <v>10.5343</v>
      </c>
      <c r="C133">
        <v>2.0490000000000001E-2</v>
      </c>
      <c r="D133">
        <v>8.0713000000000008</v>
      </c>
      <c r="E133">
        <v>2.0714042288662499E-2</v>
      </c>
      <c r="F133">
        <v>10.855191690556</v>
      </c>
      <c r="G133">
        <v>2.6020000000000001E-2</v>
      </c>
      <c r="H133">
        <v>11.654719999999999</v>
      </c>
      <c r="I133">
        <v>2.5770000000000001E-2</v>
      </c>
      <c r="J133">
        <v>11.45914</v>
      </c>
    </row>
    <row r="134" spans="1:10">
      <c r="A134">
        <v>2.862E-2</v>
      </c>
      <c r="B134">
        <v>10.54663</v>
      </c>
      <c r="C134">
        <v>2.0410000000000001E-2</v>
      </c>
      <c r="D134">
        <v>8.1268100000000008</v>
      </c>
      <c r="E134">
        <v>2.0530000900032E-2</v>
      </c>
      <c r="F134">
        <v>10.8527638488139</v>
      </c>
      <c r="G134">
        <v>2.6429999999999999E-2</v>
      </c>
      <c r="H134">
        <v>11.696490000000001</v>
      </c>
      <c r="I134">
        <v>2.554E-2</v>
      </c>
      <c r="J134">
        <v>11.409750000000001</v>
      </c>
    </row>
    <row r="135" spans="1:10">
      <c r="A135">
        <v>2.6710000000000001E-2</v>
      </c>
      <c r="B135">
        <v>10.60365</v>
      </c>
      <c r="C135">
        <v>1.9769999999999999E-2</v>
      </c>
      <c r="D135">
        <v>8.2155699999999996</v>
      </c>
      <c r="E135">
        <v>2.05230110313709E-2</v>
      </c>
      <c r="F135">
        <v>10.8749256862544</v>
      </c>
      <c r="G135">
        <v>2.5940000000000001E-2</v>
      </c>
      <c r="H135">
        <v>11.71674</v>
      </c>
      <c r="I135">
        <v>2.5579999999999999E-2</v>
      </c>
      <c r="J135">
        <v>11.481719999999999</v>
      </c>
    </row>
    <row r="136" spans="1:10">
      <c r="A136">
        <v>2.6720000000000001E-2</v>
      </c>
      <c r="B136">
        <v>10.660119999999999</v>
      </c>
      <c r="C136">
        <v>2.0570000000000001E-2</v>
      </c>
      <c r="D136">
        <v>8.30091</v>
      </c>
      <c r="E136">
        <v>2.0195966617517901E-2</v>
      </c>
      <c r="F136">
        <v>10.9425317409182</v>
      </c>
      <c r="G136">
        <v>2.6880000000000001E-2</v>
      </c>
      <c r="H136">
        <v>11.757440000000001</v>
      </c>
      <c r="I136">
        <v>2.4559999999999998E-2</v>
      </c>
      <c r="J136">
        <v>11.53229</v>
      </c>
    </row>
    <row r="137" spans="1:10">
      <c r="A137">
        <v>2.681E-2</v>
      </c>
      <c r="B137">
        <v>10.720230000000001</v>
      </c>
      <c r="C137">
        <v>2.0310000000000002E-2</v>
      </c>
      <c r="D137">
        <v>8.3053399999999993</v>
      </c>
      <c r="E137">
        <v>2.02030766806287E-2</v>
      </c>
      <c r="F137">
        <v>10.991337585168999</v>
      </c>
      <c r="G137">
        <v>2.7650000000000001E-2</v>
      </c>
      <c r="H137">
        <v>11.821059999999999</v>
      </c>
      <c r="I137">
        <v>2.4930000000000001E-2</v>
      </c>
      <c r="J137">
        <v>11.614039999999999</v>
      </c>
    </row>
    <row r="138" spans="1:10">
      <c r="A138">
        <v>2.6859999999999998E-2</v>
      </c>
      <c r="B138">
        <v>10.804869999999999</v>
      </c>
      <c r="C138">
        <v>2.086E-2</v>
      </c>
      <c r="D138">
        <v>8.3504699999999996</v>
      </c>
      <c r="E138">
        <v>2.08050254664E-2</v>
      </c>
      <c r="F138">
        <v>11.079237906702399</v>
      </c>
      <c r="G138">
        <v>2.8250000000000001E-2</v>
      </c>
      <c r="H138">
        <v>11.91272</v>
      </c>
      <c r="I138">
        <v>2.5329999999999998E-2</v>
      </c>
      <c r="J138">
        <v>11.74583</v>
      </c>
    </row>
    <row r="139" spans="1:10">
      <c r="A139">
        <v>2.784E-2</v>
      </c>
      <c r="B139">
        <v>10.86763</v>
      </c>
      <c r="C139">
        <v>2.085E-2</v>
      </c>
      <c r="D139">
        <v>8.3964499999999997</v>
      </c>
      <c r="E139">
        <v>2.0889658953983498E-2</v>
      </c>
      <c r="F139">
        <v>11.1805847363457</v>
      </c>
      <c r="G139">
        <v>2.8170000000000001E-2</v>
      </c>
      <c r="H139">
        <v>11.923780000000001</v>
      </c>
      <c r="I139">
        <v>2.6550000000000001E-2</v>
      </c>
      <c r="J139">
        <v>11.832240000000001</v>
      </c>
    </row>
    <row r="140" spans="1:10">
      <c r="A140">
        <v>2.7720000000000002E-2</v>
      </c>
      <c r="B140">
        <v>10.90671</v>
      </c>
      <c r="C140">
        <v>2.036E-2</v>
      </c>
      <c r="D140">
        <v>8.4228000000000005</v>
      </c>
      <c r="E140">
        <v>2.1043298955963002E-2</v>
      </c>
      <c r="F140">
        <v>11.228643552368201</v>
      </c>
      <c r="G140">
        <v>2.8209999999999999E-2</v>
      </c>
      <c r="H140">
        <v>11.94524</v>
      </c>
      <c r="I140">
        <v>2.571E-2</v>
      </c>
      <c r="J140">
        <v>11.84024</v>
      </c>
    </row>
    <row r="141" spans="1:10">
      <c r="A141">
        <v>2.8289999999999999E-2</v>
      </c>
      <c r="B141">
        <v>10.97015</v>
      </c>
      <c r="C141">
        <v>2.0490000000000001E-2</v>
      </c>
      <c r="D141">
        <v>8.4383900000000001</v>
      </c>
      <c r="E141">
        <v>2.08417974576336E-2</v>
      </c>
      <c r="F141">
        <v>11.262944598519001</v>
      </c>
      <c r="G141">
        <v>2.8830000000000001E-2</v>
      </c>
      <c r="H141">
        <v>12.018649999999999</v>
      </c>
      <c r="I141">
        <v>2.6020000000000001E-2</v>
      </c>
      <c r="J141">
        <v>11.897180000000001</v>
      </c>
    </row>
    <row r="142" spans="1:10">
      <c r="A142">
        <v>2.801E-2</v>
      </c>
      <c r="B142">
        <v>11.040240000000001</v>
      </c>
      <c r="C142">
        <v>2.0750000000000001E-2</v>
      </c>
      <c r="D142">
        <v>8.4720899999999997</v>
      </c>
      <c r="E142">
        <v>2.0101493486617501E-2</v>
      </c>
      <c r="F142">
        <v>11.322520099728299</v>
      </c>
      <c r="G142">
        <v>2.8899999999999999E-2</v>
      </c>
      <c r="H142">
        <v>12.08201</v>
      </c>
      <c r="I142">
        <v>2.596E-2</v>
      </c>
      <c r="J142">
        <v>11.996169999999999</v>
      </c>
    </row>
    <row r="143" spans="1:10">
      <c r="A143">
        <v>2.8219999999999999E-2</v>
      </c>
      <c r="B143">
        <v>11.10356</v>
      </c>
      <c r="C143">
        <v>2.0629999999999999E-2</v>
      </c>
      <c r="D143">
        <v>8.4251000000000005</v>
      </c>
      <c r="E143">
        <v>2.1067835930513298E-2</v>
      </c>
      <c r="F143">
        <v>11.3804770397761</v>
      </c>
      <c r="G143">
        <v>2.8420000000000001E-2</v>
      </c>
      <c r="H143">
        <v>12.1685</v>
      </c>
      <c r="I143">
        <v>2.691E-2</v>
      </c>
      <c r="J143">
        <v>12.050890000000001</v>
      </c>
    </row>
    <row r="144" spans="1:10">
      <c r="A144">
        <v>2.852E-2</v>
      </c>
      <c r="B144">
        <v>11.14283</v>
      </c>
      <c r="C144">
        <v>2.0549999999999999E-2</v>
      </c>
      <c r="D144">
        <v>8.4032300000000006</v>
      </c>
      <c r="E144">
        <v>2.18966091361819E-2</v>
      </c>
      <c r="F144">
        <v>11.433889558101701</v>
      </c>
      <c r="G144">
        <v>2.836E-2</v>
      </c>
      <c r="H144">
        <v>12.27605</v>
      </c>
      <c r="I144">
        <v>2.6800000000000001E-2</v>
      </c>
      <c r="J144">
        <v>12.082140000000001</v>
      </c>
    </row>
    <row r="145" spans="1:10">
      <c r="A145">
        <v>2.8649999999999998E-2</v>
      </c>
      <c r="B145">
        <v>11.174939999999999</v>
      </c>
      <c r="C145">
        <v>2.043E-2</v>
      </c>
      <c r="D145">
        <v>8.3855199999999996</v>
      </c>
      <c r="E145">
        <v>2.1727010929851302E-2</v>
      </c>
      <c r="F145">
        <v>11.467817090138301</v>
      </c>
      <c r="G145">
        <v>2.9239999999999999E-2</v>
      </c>
      <c r="H145">
        <v>12.32217</v>
      </c>
      <c r="I145">
        <v>2.7099999999999999E-2</v>
      </c>
      <c r="J145">
        <v>12.12271</v>
      </c>
    </row>
    <row r="146" spans="1:10">
      <c r="A146">
        <v>2.869E-2</v>
      </c>
      <c r="B146">
        <v>11.16644</v>
      </c>
      <c r="C146">
        <v>2.0539999999999999E-2</v>
      </c>
      <c r="D146">
        <v>8.3828200000000006</v>
      </c>
      <c r="E146">
        <v>2.1781265122408699E-2</v>
      </c>
      <c r="F146">
        <v>11.473419801850801</v>
      </c>
      <c r="G146">
        <v>2.8760000000000001E-2</v>
      </c>
      <c r="H146">
        <v>12.36032</v>
      </c>
      <c r="I146">
        <v>2.6610000000000002E-2</v>
      </c>
      <c r="J146">
        <v>12.05489</v>
      </c>
    </row>
    <row r="147" spans="1:10">
      <c r="A147">
        <v>2.8809999999999999E-2</v>
      </c>
      <c r="B147">
        <v>11.20201</v>
      </c>
      <c r="C147">
        <v>2.0449999999999999E-2</v>
      </c>
      <c r="D147">
        <v>8.39208</v>
      </c>
      <c r="E147">
        <v>2.1757418661527399E-2</v>
      </c>
      <c r="F147">
        <v>11.473793315964899</v>
      </c>
      <c r="G147">
        <v>2.7799999999999998E-2</v>
      </c>
      <c r="H147">
        <v>12.426500000000001</v>
      </c>
      <c r="I147">
        <v>2.6610000000000002E-2</v>
      </c>
      <c r="J147">
        <v>12.0383</v>
      </c>
    </row>
    <row r="148" spans="1:10">
      <c r="A148">
        <v>2.8989999999999998E-2</v>
      </c>
      <c r="B148">
        <v>11.246700000000001</v>
      </c>
      <c r="C148">
        <v>2.0480000000000002E-2</v>
      </c>
      <c r="D148">
        <v>8.3185699999999994</v>
      </c>
      <c r="E148">
        <v>2.09587446098232E-2</v>
      </c>
      <c r="F148">
        <v>11.493714068720401</v>
      </c>
      <c r="G148">
        <v>2.8819999999999998E-2</v>
      </c>
      <c r="H148">
        <v>12.498710000000001</v>
      </c>
      <c r="I148">
        <v>2.6540000000000001E-2</v>
      </c>
      <c r="J148">
        <v>12.05556</v>
      </c>
    </row>
    <row r="149" spans="1:10">
      <c r="A149">
        <v>2.9260000000000001E-2</v>
      </c>
      <c r="B149">
        <v>11.31606</v>
      </c>
      <c r="C149">
        <v>2.0809999999999999E-2</v>
      </c>
      <c r="D149">
        <v>8.3786799999999992</v>
      </c>
      <c r="E149">
        <v>2.09342561366084E-2</v>
      </c>
      <c r="F149">
        <v>11.6604258683425</v>
      </c>
      <c r="G149">
        <v>2.8649999999999998E-2</v>
      </c>
      <c r="H149">
        <v>12.548859999999999</v>
      </c>
      <c r="I149">
        <v>2.6720000000000001E-2</v>
      </c>
      <c r="J149">
        <v>12.183350000000001</v>
      </c>
    </row>
    <row r="150" spans="1:10">
      <c r="A150">
        <v>2.989E-2</v>
      </c>
      <c r="B150">
        <v>11.322469999999999</v>
      </c>
      <c r="C150">
        <v>2.0959999999999999E-2</v>
      </c>
      <c r="D150">
        <v>8.4220199999999998</v>
      </c>
      <c r="E150">
        <v>2.0759570106362101E-2</v>
      </c>
      <c r="F150">
        <v>11.7097919837646</v>
      </c>
      <c r="G150">
        <v>0.03</v>
      </c>
      <c r="H150">
        <v>12.588419999999999</v>
      </c>
      <c r="I150">
        <v>2.632E-2</v>
      </c>
      <c r="J150">
        <v>12.180099999999999</v>
      </c>
    </row>
    <row r="151" spans="1:10">
      <c r="A151">
        <v>2.9690000000000001E-2</v>
      </c>
      <c r="B151">
        <v>11.33005</v>
      </c>
      <c r="C151">
        <v>2.1559999999999999E-2</v>
      </c>
      <c r="D151">
        <v>8.5001200000000008</v>
      </c>
      <c r="E151">
        <v>2.0485189892429902E-2</v>
      </c>
      <c r="F151">
        <v>11.7198146124947</v>
      </c>
      <c r="G151">
        <v>3.0040000000000001E-2</v>
      </c>
      <c r="H151">
        <v>12.60263</v>
      </c>
      <c r="I151">
        <v>2.6610000000000002E-2</v>
      </c>
      <c r="J151">
        <v>12.153740000000001</v>
      </c>
    </row>
    <row r="152" spans="1:10">
      <c r="A152">
        <v>3.041E-2</v>
      </c>
      <c r="B152">
        <v>11.388</v>
      </c>
      <c r="C152">
        <v>2.1530000000000001E-2</v>
      </c>
      <c r="D152">
        <v>8.6323899999999991</v>
      </c>
      <c r="E152">
        <v>2.2115760942567099E-2</v>
      </c>
      <c r="F152">
        <v>11.7537421445313</v>
      </c>
      <c r="G152">
        <v>2.9870000000000001E-2</v>
      </c>
      <c r="H152">
        <v>12.60102</v>
      </c>
      <c r="I152">
        <v>2.6790000000000001E-2</v>
      </c>
      <c r="J152">
        <v>12.217930000000001</v>
      </c>
    </row>
    <row r="153" spans="1:10">
      <c r="A153">
        <v>3.04E-2</v>
      </c>
      <c r="B153">
        <v>11.4269</v>
      </c>
      <c r="C153">
        <v>2.1350000000000001E-2</v>
      </c>
      <c r="D153">
        <v>8.6626700000000003</v>
      </c>
      <c r="E153">
        <v>2.2691087065677299E-2</v>
      </c>
      <c r="F153">
        <v>11.797692305298</v>
      </c>
      <c r="G153">
        <v>2.9940000000000001E-2</v>
      </c>
      <c r="H153">
        <v>12.623889999999999</v>
      </c>
      <c r="I153">
        <v>2.6980000000000001E-2</v>
      </c>
      <c r="J153">
        <v>12.25451</v>
      </c>
    </row>
    <row r="154" spans="1:10">
      <c r="A154">
        <v>3.0290000000000001E-2</v>
      </c>
      <c r="B154">
        <v>11.501989999999999</v>
      </c>
      <c r="C154">
        <v>2.162E-2</v>
      </c>
      <c r="D154">
        <v>8.6656999999999993</v>
      </c>
      <c r="E154">
        <v>2.16273037249703E-2</v>
      </c>
      <c r="F154">
        <v>11.835666240238099</v>
      </c>
      <c r="G154">
        <v>3.015E-2</v>
      </c>
      <c r="H154">
        <v>12.777559999999999</v>
      </c>
      <c r="I154">
        <v>2.6270000000000002E-2</v>
      </c>
      <c r="J154">
        <v>12.36106</v>
      </c>
    </row>
    <row r="155" spans="1:10">
      <c r="A155">
        <v>2.9489999999999999E-2</v>
      </c>
      <c r="B155">
        <v>11.59754</v>
      </c>
      <c r="C155">
        <v>2.1659999999999999E-2</v>
      </c>
      <c r="D155">
        <v>8.7158800000000003</v>
      </c>
      <c r="E155">
        <v>2.2483562052536401E-2</v>
      </c>
      <c r="F155">
        <v>11.9033345472542</v>
      </c>
      <c r="G155">
        <v>2.9870000000000001E-2</v>
      </c>
      <c r="H155">
        <v>12.81772</v>
      </c>
      <c r="I155">
        <v>2.809E-2</v>
      </c>
      <c r="J155">
        <v>12.507289999999999</v>
      </c>
    </row>
    <row r="156" spans="1:10">
      <c r="A156">
        <v>2.9739999999999999E-2</v>
      </c>
      <c r="B156">
        <v>11.630710000000001</v>
      </c>
      <c r="C156">
        <v>2.1590000000000002E-2</v>
      </c>
      <c r="D156">
        <v>8.7762700000000002</v>
      </c>
      <c r="E156">
        <v>2.25855369029439E-2</v>
      </c>
      <c r="F156">
        <v>11.951953634448</v>
      </c>
      <c r="G156">
        <v>2.945E-2</v>
      </c>
      <c r="H156">
        <v>12.83234</v>
      </c>
      <c r="I156">
        <v>2.784E-2</v>
      </c>
      <c r="J156">
        <v>12.57823</v>
      </c>
    </row>
    <row r="157" spans="1:10">
      <c r="A157">
        <v>2.9780000000000001E-2</v>
      </c>
      <c r="B157">
        <v>11.657830000000001</v>
      </c>
      <c r="C157">
        <v>2.1729999999999999E-2</v>
      </c>
      <c r="D157">
        <v>8.8150099999999991</v>
      </c>
      <c r="E157">
        <v>2.4846365520910501E-2</v>
      </c>
      <c r="F157">
        <v>11.973555200717101</v>
      </c>
      <c r="G157">
        <v>3.0669999999999999E-2</v>
      </c>
      <c r="H157">
        <v>12.878869999999999</v>
      </c>
      <c r="I157">
        <v>2.8219999999999999E-2</v>
      </c>
      <c r="J157">
        <v>12.60214</v>
      </c>
    </row>
    <row r="158" spans="1:10">
      <c r="A158">
        <v>3.065E-2</v>
      </c>
      <c r="B158">
        <v>11.72423</v>
      </c>
      <c r="C158">
        <v>2.18E-2</v>
      </c>
      <c r="D158">
        <v>8.8422000000000001</v>
      </c>
      <c r="E158">
        <v>2.5056034817249401E-2</v>
      </c>
      <c r="F158">
        <v>12.021614016739701</v>
      </c>
      <c r="G158">
        <v>3.015E-2</v>
      </c>
      <c r="H158">
        <v>12.91521</v>
      </c>
      <c r="I158">
        <v>2.8410000000000001E-2</v>
      </c>
      <c r="J158">
        <v>12.671670000000001</v>
      </c>
    </row>
    <row r="159" spans="1:10">
      <c r="A159">
        <v>3.0190000000000002E-2</v>
      </c>
      <c r="B159">
        <v>11.779210000000001</v>
      </c>
      <c r="C159">
        <v>2.1479999999999999E-2</v>
      </c>
      <c r="D159">
        <v>8.8212299999999999</v>
      </c>
      <c r="E159">
        <v>2.50320060969225E-2</v>
      </c>
      <c r="F159">
        <v>12.076333834464799</v>
      </c>
      <c r="G159">
        <v>3.2259999999999997E-2</v>
      </c>
      <c r="H159">
        <v>12.96335</v>
      </c>
      <c r="I159">
        <v>2.8570000000000002E-2</v>
      </c>
      <c r="J159">
        <v>12.751860000000001</v>
      </c>
    </row>
    <row r="160" spans="1:10">
      <c r="A160">
        <v>3.0429999999999999E-2</v>
      </c>
      <c r="B160">
        <v>11.7082</v>
      </c>
      <c r="C160">
        <v>2.2360000000000001E-2</v>
      </c>
      <c r="D160">
        <v>8.7336500000000008</v>
      </c>
      <c r="E160">
        <v>2.55051504863314E-2</v>
      </c>
      <c r="F160">
        <v>12.1314894186564</v>
      </c>
      <c r="G160">
        <v>3.073E-2</v>
      </c>
      <c r="H160">
        <v>13.0265</v>
      </c>
      <c r="I160">
        <v>2.8740000000000002E-2</v>
      </c>
      <c r="J160">
        <v>12.785550000000001</v>
      </c>
    </row>
    <row r="161" spans="1:10">
      <c r="A161">
        <v>3.1669999999999997E-2</v>
      </c>
      <c r="B161">
        <v>11.740130000000001</v>
      </c>
      <c r="C161">
        <v>2.2259999999999999E-2</v>
      </c>
      <c r="D161">
        <v>8.6770200000000006</v>
      </c>
      <c r="E161">
        <v>2.5396609303594199E-2</v>
      </c>
      <c r="F161">
        <v>12.164856679521799</v>
      </c>
      <c r="G161">
        <v>3.2329999999999998E-2</v>
      </c>
      <c r="H161">
        <v>13.08128</v>
      </c>
      <c r="I161">
        <v>2.8160000000000001E-2</v>
      </c>
      <c r="J161">
        <v>12.80613</v>
      </c>
    </row>
    <row r="162" spans="1:10">
      <c r="A162">
        <v>3.2059999999999998E-2</v>
      </c>
      <c r="B162">
        <v>11.74377</v>
      </c>
      <c r="C162">
        <v>2.2370000000000001E-2</v>
      </c>
      <c r="D162">
        <v>8.9630899999999993</v>
      </c>
      <c r="E162">
        <v>2.5597630254009199E-2</v>
      </c>
      <c r="F162">
        <v>12.188512573418899</v>
      </c>
      <c r="G162">
        <v>3.1800000000000002E-2</v>
      </c>
      <c r="H162">
        <v>13.111789999999999</v>
      </c>
      <c r="I162">
        <v>2.8559999999999999E-2</v>
      </c>
      <c r="J162">
        <v>12.803319999999999</v>
      </c>
    </row>
    <row r="163" spans="1:10">
      <c r="A163">
        <v>3.1800000000000002E-2</v>
      </c>
      <c r="B163">
        <v>11.7196</v>
      </c>
      <c r="C163">
        <v>2.317E-2</v>
      </c>
      <c r="D163">
        <v>9.0733200000000007</v>
      </c>
      <c r="E163">
        <v>2.4838924078151799E-2</v>
      </c>
      <c r="F163">
        <v>12.195733846292701</v>
      </c>
      <c r="G163">
        <v>3.1829999999999997E-2</v>
      </c>
      <c r="H163">
        <v>13.16616</v>
      </c>
      <c r="I163">
        <v>2.937E-2</v>
      </c>
      <c r="J163">
        <v>12.75408</v>
      </c>
    </row>
    <row r="164" spans="1:10">
      <c r="A164">
        <v>3.2259999999999997E-2</v>
      </c>
      <c r="B164">
        <v>11.73643</v>
      </c>
      <c r="C164">
        <v>2.2550000000000001E-2</v>
      </c>
      <c r="D164">
        <v>9.0524100000000001</v>
      </c>
      <c r="E164">
        <v>2.4635650715207999E-2</v>
      </c>
      <c r="F164">
        <v>12.2281673218727</v>
      </c>
      <c r="G164">
        <v>3.1879999999999999E-2</v>
      </c>
      <c r="H164">
        <v>13.220940000000001</v>
      </c>
      <c r="I164">
        <v>2.8459999999999999E-2</v>
      </c>
      <c r="J164">
        <v>12.71691</v>
      </c>
    </row>
    <row r="165" spans="1:10">
      <c r="A165">
        <v>3.117E-2</v>
      </c>
      <c r="B165">
        <v>11.8908</v>
      </c>
      <c r="C165">
        <v>2.2610000000000002E-2</v>
      </c>
      <c r="D165">
        <v>9.0711899999999996</v>
      </c>
      <c r="E165">
        <v>2.43516897887112E-2</v>
      </c>
      <c r="F165">
        <v>12.2627796297853</v>
      </c>
      <c r="G165">
        <v>3.1710000000000002E-2</v>
      </c>
      <c r="H165">
        <v>13.275919999999999</v>
      </c>
      <c r="I165">
        <v>2.861E-2</v>
      </c>
      <c r="J165">
        <v>12.75052</v>
      </c>
    </row>
    <row r="166" spans="1:10">
      <c r="A166">
        <v>3.1690000000000003E-2</v>
      </c>
      <c r="B166">
        <v>11.939679999999999</v>
      </c>
      <c r="C166">
        <v>2.2790000000000001E-2</v>
      </c>
      <c r="D166">
        <v>9.0953599999999994</v>
      </c>
      <c r="E166">
        <v>2.5501424240771699E-2</v>
      </c>
      <c r="F166">
        <v>12.1279410345718</v>
      </c>
      <c r="G166">
        <v>3.1690000000000003E-2</v>
      </c>
      <c r="H166">
        <v>13.314399999999999</v>
      </c>
      <c r="I166">
        <v>2.852E-2</v>
      </c>
      <c r="J166">
        <v>12.814349999999999</v>
      </c>
    </row>
    <row r="167" spans="1:10">
      <c r="A167">
        <v>3.2009999999999997E-2</v>
      </c>
      <c r="B167">
        <v>11.95627</v>
      </c>
      <c r="C167">
        <v>2.2530000000000001E-2</v>
      </c>
      <c r="D167">
        <v>9.1190800000000003</v>
      </c>
      <c r="E167">
        <v>2.4609325955037498E-2</v>
      </c>
      <c r="F167">
        <v>12.1307423904281</v>
      </c>
      <c r="G167">
        <v>3.2120000000000003E-2</v>
      </c>
      <c r="H167">
        <v>13.342090000000001</v>
      </c>
      <c r="I167">
        <v>2.8889999999999999E-2</v>
      </c>
      <c r="J167">
        <v>12.73616</v>
      </c>
    </row>
    <row r="168" spans="1:10">
      <c r="A168">
        <v>3.2079999999999997E-2</v>
      </c>
      <c r="B168">
        <v>11.98968</v>
      </c>
      <c r="C168">
        <v>2.3259999999999999E-2</v>
      </c>
      <c r="D168">
        <v>9.1814300000000006</v>
      </c>
      <c r="E168">
        <v>2.4485760047517301E-2</v>
      </c>
      <c r="F168">
        <v>12.1301821192568</v>
      </c>
      <c r="G168">
        <v>3.245E-2</v>
      </c>
      <c r="H168">
        <v>13.34632</v>
      </c>
      <c r="I168">
        <v>2.836E-2</v>
      </c>
      <c r="J168">
        <v>12.73372</v>
      </c>
    </row>
    <row r="169" spans="1:10">
      <c r="A169">
        <v>3.209E-2</v>
      </c>
      <c r="B169">
        <v>12.03468</v>
      </c>
      <c r="C169">
        <v>2.3460000000000002E-2</v>
      </c>
      <c r="D169">
        <v>9.2299799999999994</v>
      </c>
      <c r="E169">
        <v>2.4665983816236099E-2</v>
      </c>
      <c r="F169">
        <v>12.1675957830257</v>
      </c>
      <c r="G169">
        <v>3.3119999999999997E-2</v>
      </c>
      <c r="H169">
        <v>13.38045</v>
      </c>
      <c r="I169">
        <v>2.887E-2</v>
      </c>
      <c r="J169">
        <v>12.80902</v>
      </c>
    </row>
    <row r="170" spans="1:10">
      <c r="A170">
        <v>3.1820000000000001E-2</v>
      </c>
      <c r="B170">
        <v>12.07525</v>
      </c>
      <c r="C170">
        <v>2.359E-2</v>
      </c>
      <c r="D170">
        <v>9.2433300000000003</v>
      </c>
      <c r="E170">
        <v>2.4563216690147899E-2</v>
      </c>
      <c r="F170">
        <v>12.213600271420299</v>
      </c>
      <c r="G170">
        <v>3.304E-2</v>
      </c>
      <c r="H170">
        <v>13.414300000000001</v>
      </c>
      <c r="I170">
        <v>2.929E-2</v>
      </c>
      <c r="J170">
        <v>12.88617</v>
      </c>
    </row>
    <row r="171" spans="1:10">
      <c r="A171">
        <v>3.2280000000000003E-2</v>
      </c>
      <c r="B171">
        <v>12.12302</v>
      </c>
      <c r="C171">
        <v>2.3539999999999998E-2</v>
      </c>
      <c r="D171">
        <v>9.2688900000000007</v>
      </c>
      <c r="E171">
        <v>2.4573623991673201E-2</v>
      </c>
      <c r="F171">
        <v>12.2642736862419</v>
      </c>
      <c r="G171">
        <v>3.3599999999999998E-2</v>
      </c>
      <c r="H171">
        <v>13.30301</v>
      </c>
      <c r="I171">
        <v>2.9350000000000001E-2</v>
      </c>
      <c r="J171">
        <v>13.01153</v>
      </c>
    </row>
    <row r="172" spans="1:10">
      <c r="A172">
        <v>3.2370000000000003E-2</v>
      </c>
      <c r="B172">
        <v>12.175240000000001</v>
      </c>
      <c r="C172">
        <v>2.4309999999999998E-2</v>
      </c>
      <c r="D172">
        <v>9.3183500000000006</v>
      </c>
      <c r="E172">
        <v>2.4448636279970199E-2</v>
      </c>
      <c r="F172">
        <v>12.3451394919586</v>
      </c>
      <c r="G172">
        <v>3.3799999999999997E-2</v>
      </c>
      <c r="H172">
        <v>13.30756</v>
      </c>
      <c r="I172">
        <v>2.8500000000000001E-2</v>
      </c>
      <c r="J172">
        <v>13.15776</v>
      </c>
    </row>
    <row r="173" spans="1:10">
      <c r="A173">
        <v>3.1940000000000003E-2</v>
      </c>
      <c r="B173">
        <v>12.19885</v>
      </c>
      <c r="C173">
        <v>2.3910000000000001E-2</v>
      </c>
      <c r="D173">
        <v>9.3319200000000002</v>
      </c>
      <c r="E173">
        <v>2.4883708388232201E-2</v>
      </c>
      <c r="F173">
        <v>12.388529381553999</v>
      </c>
      <c r="G173">
        <v>3.44E-2</v>
      </c>
      <c r="H173">
        <v>13.305820000000001</v>
      </c>
      <c r="I173">
        <v>2.938E-2</v>
      </c>
      <c r="J173">
        <v>13.179460000000001</v>
      </c>
    </row>
    <row r="174" spans="1:10">
      <c r="A174">
        <v>3.2820000000000002E-2</v>
      </c>
      <c r="B174">
        <v>12.231339999999999</v>
      </c>
      <c r="C174">
        <v>2.4129999999999999E-2</v>
      </c>
      <c r="D174">
        <v>9.3185699999999994</v>
      </c>
      <c r="E174">
        <v>2.45861595296792E-2</v>
      </c>
      <c r="F174">
        <v>12.413305817793599</v>
      </c>
      <c r="G174">
        <v>3.3169999999999998E-2</v>
      </c>
      <c r="H174">
        <v>13.358919999999999</v>
      </c>
      <c r="I174">
        <v>2.8830000000000001E-2</v>
      </c>
      <c r="J174">
        <v>13.2127</v>
      </c>
    </row>
    <row r="175" spans="1:10">
      <c r="A175">
        <v>3.2590000000000001E-2</v>
      </c>
      <c r="B175">
        <v>12.284230000000001</v>
      </c>
      <c r="C175">
        <v>2.5080000000000002E-2</v>
      </c>
      <c r="D175">
        <v>9.3495200000000001</v>
      </c>
      <c r="E175">
        <v>2.37242960266617E-2</v>
      </c>
      <c r="F175">
        <v>12.4591235491311</v>
      </c>
      <c r="G175">
        <v>3.3279999999999997E-2</v>
      </c>
      <c r="H175">
        <v>13.39325</v>
      </c>
      <c r="I175">
        <v>2.9579999999999999E-2</v>
      </c>
      <c r="J175">
        <v>13.314590000000001</v>
      </c>
    </row>
    <row r="176" spans="1:10">
      <c r="A176">
        <v>3.184E-2</v>
      </c>
      <c r="B176">
        <v>12.32893</v>
      </c>
      <c r="C176">
        <v>2.5000000000000001E-2</v>
      </c>
      <c r="D176">
        <v>9.3778900000000007</v>
      </c>
      <c r="E176">
        <v>2.5554632935142801E-2</v>
      </c>
      <c r="F176">
        <v>12.521375901491901</v>
      </c>
      <c r="G176">
        <v>3.3239999999999999E-2</v>
      </c>
      <c r="H176">
        <v>13.45829</v>
      </c>
      <c r="I176">
        <v>2.921E-2</v>
      </c>
      <c r="J176">
        <v>13.40099</v>
      </c>
    </row>
    <row r="177" spans="1:10">
      <c r="A177">
        <v>3.3000000000000002E-2</v>
      </c>
      <c r="B177">
        <v>12.364129999999999</v>
      </c>
      <c r="C177">
        <v>2.5329999999999998E-2</v>
      </c>
      <c r="D177">
        <v>9.3838399999999993</v>
      </c>
      <c r="E177">
        <v>2.42934728704301E-2</v>
      </c>
      <c r="F177">
        <v>12.575722205102799</v>
      </c>
      <c r="G177">
        <v>3.3099999999999997E-2</v>
      </c>
      <c r="H177">
        <v>13.532109999999999</v>
      </c>
      <c r="I177">
        <v>2.9100000000000001E-2</v>
      </c>
      <c r="J177">
        <v>13.44623</v>
      </c>
    </row>
    <row r="178" spans="1:10">
      <c r="A178">
        <v>3.3119999999999997E-2</v>
      </c>
      <c r="B178">
        <v>12.38312</v>
      </c>
      <c r="C178">
        <v>2.5499999999999998E-2</v>
      </c>
      <c r="D178">
        <v>9.3954400000000007</v>
      </c>
      <c r="E178">
        <v>2.4379725600821502E-2</v>
      </c>
      <c r="F178">
        <v>12.6029264830845</v>
      </c>
      <c r="G178">
        <v>3.2939999999999997E-2</v>
      </c>
      <c r="H178">
        <v>13.573410000000001</v>
      </c>
      <c r="I178">
        <v>2.9430000000000001E-2</v>
      </c>
      <c r="J178">
        <v>13.44557</v>
      </c>
    </row>
    <row r="179" spans="1:10">
      <c r="A179">
        <v>3.415E-2</v>
      </c>
      <c r="B179">
        <v>12.39199</v>
      </c>
      <c r="C179">
        <v>2.5770000000000001E-2</v>
      </c>
      <c r="D179">
        <v>9.0395699999999994</v>
      </c>
      <c r="E179">
        <v>2.47235099831545E-2</v>
      </c>
      <c r="F179">
        <v>12.605541081883599</v>
      </c>
      <c r="G179">
        <v>3.372E-2</v>
      </c>
      <c r="H179">
        <v>13.605320000000001</v>
      </c>
      <c r="I179">
        <v>2.912E-2</v>
      </c>
      <c r="J179">
        <v>13.333019999999999</v>
      </c>
    </row>
    <row r="180" spans="1:10">
      <c r="A180">
        <v>3.406E-2</v>
      </c>
      <c r="B180">
        <v>12.41061</v>
      </c>
      <c r="C180">
        <v>2.5940000000000001E-2</v>
      </c>
      <c r="D180">
        <v>9.0295900000000007</v>
      </c>
      <c r="E180">
        <v>2.4433755480917502E-2</v>
      </c>
      <c r="F180">
        <v>12.600311884285301</v>
      </c>
      <c r="G180">
        <v>3.3860000000000001E-2</v>
      </c>
      <c r="H180">
        <v>13.651249999999999</v>
      </c>
      <c r="I180">
        <v>2.9590000000000002E-2</v>
      </c>
      <c r="J180">
        <v>13.25698</v>
      </c>
    </row>
    <row r="181" spans="1:10">
      <c r="A181">
        <v>3.4070000000000003E-2</v>
      </c>
      <c r="B181">
        <v>12.44717</v>
      </c>
      <c r="C181">
        <v>2.5760000000000002E-2</v>
      </c>
      <c r="D181">
        <v>8.9905600000000003</v>
      </c>
      <c r="E181">
        <v>2.5094783323811098E-2</v>
      </c>
      <c r="F181">
        <v>12.6102100083107</v>
      </c>
      <c r="G181">
        <v>3.2689999999999997E-2</v>
      </c>
      <c r="H181">
        <v>13.71307</v>
      </c>
      <c r="I181">
        <v>3.0269999999999998E-2</v>
      </c>
      <c r="J181">
        <v>13.241059999999999</v>
      </c>
    </row>
    <row r="182" spans="1:10">
      <c r="A182">
        <v>3.4279999999999998E-2</v>
      </c>
      <c r="B182">
        <v>12.315239999999999</v>
      </c>
      <c r="C182">
        <v>2.6110000000000001E-2</v>
      </c>
      <c r="D182">
        <v>9.0343</v>
      </c>
      <c r="E182">
        <v>2.4895026066371399E-2</v>
      </c>
      <c r="F182">
        <v>12.6196723658695</v>
      </c>
      <c r="G182">
        <v>3.4009999999999999E-2</v>
      </c>
      <c r="H182">
        <v>13.77441</v>
      </c>
      <c r="I182">
        <v>0.03</v>
      </c>
      <c r="J182">
        <v>13.71383</v>
      </c>
    </row>
    <row r="183" spans="1:10">
      <c r="A183">
        <v>3.44E-2</v>
      </c>
      <c r="B183">
        <v>12.327819999999999</v>
      </c>
      <c r="C183">
        <v>2.6919999999999999E-2</v>
      </c>
      <c r="D183">
        <v>9.0685000000000002</v>
      </c>
      <c r="E183">
        <v>2.4887612830241299E-2</v>
      </c>
      <c r="F183">
        <v>12.6621907225319</v>
      </c>
      <c r="G183">
        <v>3.431E-2</v>
      </c>
      <c r="H183">
        <v>13.80955</v>
      </c>
      <c r="I183">
        <v>2.9729999999999999E-2</v>
      </c>
      <c r="J183">
        <v>13.72649</v>
      </c>
    </row>
    <row r="184" spans="1:10">
      <c r="A184">
        <v>3.4369999999999998E-2</v>
      </c>
      <c r="B184">
        <v>12.31099</v>
      </c>
      <c r="C184">
        <v>2.7009999999999999E-2</v>
      </c>
      <c r="D184">
        <v>9.1042699999999996</v>
      </c>
      <c r="E184">
        <v>2.54186114558443E-2</v>
      </c>
      <c r="F184">
        <v>12.6405269039104</v>
      </c>
      <c r="G184">
        <v>3.3390000000000003E-2</v>
      </c>
      <c r="H184">
        <v>13.81799</v>
      </c>
      <c r="I184">
        <v>3.0110000000000001E-2</v>
      </c>
      <c r="J184">
        <v>13.722049999999999</v>
      </c>
    </row>
    <row r="185" spans="1:10">
      <c r="A185">
        <v>3.3759999999999998E-2</v>
      </c>
      <c r="B185">
        <v>12.354509999999999</v>
      </c>
      <c r="C185">
        <v>2.6980000000000001E-2</v>
      </c>
      <c r="D185">
        <v>9.2097999999999995</v>
      </c>
      <c r="E185">
        <v>2.4769932761734999E-2</v>
      </c>
      <c r="F185">
        <v>12.669038481291601</v>
      </c>
      <c r="G185">
        <v>3.4660000000000003E-2</v>
      </c>
      <c r="H185">
        <v>13.80814</v>
      </c>
      <c r="I185">
        <v>2.981E-2</v>
      </c>
      <c r="J185">
        <v>13.761509999999999</v>
      </c>
    </row>
    <row r="186" spans="1:10">
      <c r="A186">
        <v>3.4840000000000003E-2</v>
      </c>
      <c r="B186">
        <v>12.38959</v>
      </c>
      <c r="C186">
        <v>2.7289999999999998E-2</v>
      </c>
      <c r="D186">
        <v>9.2514000000000003</v>
      </c>
      <c r="E186">
        <v>2.5019824370064499E-2</v>
      </c>
      <c r="F186">
        <v>12.707448182698201</v>
      </c>
      <c r="G186">
        <v>3.4299999999999997E-2</v>
      </c>
      <c r="H186">
        <v>13.822150000000001</v>
      </c>
      <c r="I186">
        <v>2.9680000000000002E-2</v>
      </c>
      <c r="J186">
        <v>13.80312</v>
      </c>
    </row>
    <row r="187" spans="1:10">
      <c r="A187">
        <v>3.4450000000000001E-2</v>
      </c>
      <c r="B187">
        <v>12.429600000000001</v>
      </c>
      <c r="C187">
        <v>2.6960000000000001E-2</v>
      </c>
      <c r="D187">
        <v>9.2622800000000005</v>
      </c>
      <c r="E187">
        <v>2.4278893688153998E-2</v>
      </c>
      <c r="F187">
        <v>12.746169145866601</v>
      </c>
      <c r="G187">
        <v>3.4470000000000001E-2</v>
      </c>
      <c r="H187">
        <v>13.84662</v>
      </c>
      <c r="I187">
        <v>2.9270000000000001E-2</v>
      </c>
      <c r="J187">
        <v>13.849399999999999</v>
      </c>
    </row>
    <row r="188" spans="1:10">
      <c r="A188">
        <v>3.4569999999999997E-2</v>
      </c>
      <c r="B188">
        <v>12.49858</v>
      </c>
      <c r="C188">
        <v>2.708E-2</v>
      </c>
      <c r="D188">
        <v>9.3013600000000007</v>
      </c>
      <c r="E188">
        <v>2.4741539485023199E-2</v>
      </c>
      <c r="F188">
        <v>12.808172488817901</v>
      </c>
      <c r="G188">
        <v>3.424E-2</v>
      </c>
      <c r="H188">
        <v>13.9016</v>
      </c>
      <c r="I188">
        <v>2.962E-2</v>
      </c>
      <c r="J188">
        <v>13.926769999999999</v>
      </c>
    </row>
    <row r="189" spans="1:10">
      <c r="A189">
        <v>3.5560000000000001E-2</v>
      </c>
      <c r="B189">
        <v>12.53514</v>
      </c>
      <c r="C189">
        <v>2.8330000000000001E-2</v>
      </c>
      <c r="D189">
        <v>9.3510399999999994</v>
      </c>
      <c r="E189">
        <v>2.5485578503891899E-2</v>
      </c>
      <c r="F189">
        <v>12.876587824062399</v>
      </c>
      <c r="G189">
        <v>3.4599999999999999E-2</v>
      </c>
      <c r="H189">
        <v>13.87954</v>
      </c>
      <c r="I189">
        <v>3.0429999999999999E-2</v>
      </c>
      <c r="J189">
        <v>13.966390000000001</v>
      </c>
    </row>
    <row r="190" spans="1:10">
      <c r="A190">
        <v>3.5819999999999998E-2</v>
      </c>
      <c r="B190">
        <v>12.551349999999999</v>
      </c>
      <c r="C190">
        <v>2.8320000000000001E-2</v>
      </c>
      <c r="D190">
        <v>9.3782300000000003</v>
      </c>
      <c r="E190">
        <v>2.6006345590855202E-2</v>
      </c>
      <c r="F190">
        <v>12.8974423621033</v>
      </c>
      <c r="G190">
        <v>3.4279999999999998E-2</v>
      </c>
      <c r="H190">
        <v>13.902609999999999</v>
      </c>
      <c r="I190">
        <v>2.9850000000000002E-2</v>
      </c>
      <c r="J190">
        <v>13.99541</v>
      </c>
    </row>
    <row r="191" spans="1:10">
      <c r="A191">
        <v>3.5979999999999998E-2</v>
      </c>
      <c r="B191">
        <v>12.59173</v>
      </c>
      <c r="C191">
        <v>2.835E-2</v>
      </c>
      <c r="D191">
        <v>9.4062699999999992</v>
      </c>
      <c r="E191">
        <v>2.6202532631805601E-2</v>
      </c>
      <c r="F191">
        <v>12.9354162970433</v>
      </c>
      <c r="G191">
        <v>3.4169999999999999E-2</v>
      </c>
      <c r="H191">
        <v>13.95115</v>
      </c>
      <c r="I191">
        <v>3.006E-2</v>
      </c>
      <c r="J191">
        <v>14.047689999999999</v>
      </c>
    </row>
    <row r="192" spans="1:10">
      <c r="A192">
        <v>3.6290000000000003E-2</v>
      </c>
      <c r="B192">
        <v>12.651719999999999</v>
      </c>
      <c r="C192">
        <v>2.895E-2</v>
      </c>
      <c r="D192">
        <v>9.4251100000000001</v>
      </c>
      <c r="E192">
        <v>2.5799122187836001E-2</v>
      </c>
      <c r="F192">
        <v>12.981047271323799</v>
      </c>
      <c r="G192">
        <v>3.3529999999999997E-2</v>
      </c>
      <c r="H192">
        <v>13.979850000000001</v>
      </c>
      <c r="I192">
        <v>3.048E-2</v>
      </c>
      <c r="J192">
        <v>14.08915</v>
      </c>
    </row>
    <row r="193" spans="1:10">
      <c r="A193">
        <v>3.6310000000000002E-2</v>
      </c>
      <c r="B193">
        <v>12.68877</v>
      </c>
      <c r="C193">
        <v>2.9159999999999998E-2</v>
      </c>
      <c r="D193">
        <v>9.4110899999999997</v>
      </c>
      <c r="E193">
        <v>2.59590444733932E-2</v>
      </c>
      <c r="F193">
        <v>13.0339617708304</v>
      </c>
      <c r="G193">
        <v>3.4759999999999999E-2</v>
      </c>
      <c r="H193">
        <v>14.055070000000001</v>
      </c>
      <c r="I193">
        <v>3.1320000000000001E-2</v>
      </c>
      <c r="J193">
        <v>14.114179999999999</v>
      </c>
    </row>
    <row r="194" spans="1:10">
      <c r="A194">
        <v>3.6310000000000002E-2</v>
      </c>
      <c r="B194">
        <v>12.720879999999999</v>
      </c>
      <c r="C194">
        <v>2.9100000000000001E-2</v>
      </c>
      <c r="D194">
        <v>9.3931500000000003</v>
      </c>
      <c r="E194">
        <v>2.6107084962720701E-2</v>
      </c>
      <c r="F194">
        <v>13.085008699766201</v>
      </c>
      <c r="G194">
        <v>3.4720000000000001E-2</v>
      </c>
      <c r="H194">
        <v>14.13935</v>
      </c>
      <c r="I194">
        <v>3.1399999999999997E-2</v>
      </c>
      <c r="J194">
        <v>14.14631</v>
      </c>
    </row>
    <row r="195" spans="1:10">
      <c r="A195">
        <v>3.644E-2</v>
      </c>
      <c r="B195">
        <v>12.723470000000001</v>
      </c>
      <c r="C195">
        <v>2.9819999999999999E-2</v>
      </c>
      <c r="D195">
        <v>9.3784600000000005</v>
      </c>
      <c r="E195">
        <v>2.6010954089197499E-2</v>
      </c>
      <c r="F195">
        <v>13.103435396065001</v>
      </c>
      <c r="G195">
        <v>3.4819999999999997E-2</v>
      </c>
      <c r="H195">
        <v>14.15719</v>
      </c>
      <c r="I195">
        <v>3.1179999999999999E-2</v>
      </c>
      <c r="J195">
        <v>14.1592</v>
      </c>
    </row>
    <row r="196" spans="1:10">
      <c r="A196">
        <v>3.6420000000000001E-2</v>
      </c>
      <c r="B196">
        <v>12.69487</v>
      </c>
      <c r="C196">
        <v>2.9839999999999998E-2</v>
      </c>
      <c r="D196">
        <v>9.3931500000000003</v>
      </c>
      <c r="E196">
        <v>2.60414166839366E-2</v>
      </c>
      <c r="F196">
        <v>13.101007554322999</v>
      </c>
      <c r="G196">
        <v>3.4439999999999998E-2</v>
      </c>
      <c r="H196">
        <v>14.185280000000001</v>
      </c>
      <c r="I196">
        <v>3.0710000000000001E-2</v>
      </c>
      <c r="J196">
        <v>14.164009999999999</v>
      </c>
    </row>
    <row r="197" spans="1:10">
      <c r="A197">
        <v>3.6700000000000003E-2</v>
      </c>
      <c r="B197">
        <v>12.69857</v>
      </c>
      <c r="C197">
        <v>2.954E-2</v>
      </c>
      <c r="D197">
        <v>9.3307400000000005</v>
      </c>
      <c r="E197">
        <v>2.64007087712224E-2</v>
      </c>
      <c r="F197">
        <v>13.1026883678367</v>
      </c>
      <c r="G197">
        <v>3.4270000000000002E-2</v>
      </c>
      <c r="H197">
        <v>14.241059999999999</v>
      </c>
      <c r="I197">
        <v>3.1289999999999998E-2</v>
      </c>
      <c r="J197">
        <v>14.19659</v>
      </c>
    </row>
    <row r="198" spans="1:10">
      <c r="A198">
        <v>3.6179999999999997E-2</v>
      </c>
      <c r="B198">
        <v>12.72569</v>
      </c>
      <c r="C198">
        <v>2.947E-2</v>
      </c>
      <c r="D198">
        <v>9.3461599999999994</v>
      </c>
      <c r="E198">
        <v>2.6102125503510001E-2</v>
      </c>
      <c r="F198">
        <v>13.119807764735899</v>
      </c>
      <c r="G198">
        <v>3.4500000000000003E-2</v>
      </c>
      <c r="H198">
        <v>14.292820000000001</v>
      </c>
      <c r="I198">
        <v>3.0960000000000001E-2</v>
      </c>
      <c r="J198">
        <v>14.060790000000001</v>
      </c>
    </row>
    <row r="199" spans="1:10">
      <c r="A199">
        <v>3.6589999999999998E-2</v>
      </c>
      <c r="B199">
        <v>12.77125</v>
      </c>
      <c r="C199">
        <v>2.9909999999999999E-2</v>
      </c>
      <c r="D199">
        <v>9.3819300000000005</v>
      </c>
      <c r="E199">
        <v>2.6550108706179899E-2</v>
      </c>
      <c r="F199">
        <v>13.229745419005001</v>
      </c>
      <c r="G199">
        <v>3.4759999999999999E-2</v>
      </c>
      <c r="H199">
        <v>14.342169999999999</v>
      </c>
      <c r="I199">
        <v>3.0769999999999999E-2</v>
      </c>
      <c r="J199">
        <v>13.88753</v>
      </c>
    </row>
    <row r="200" spans="1:10">
      <c r="A200">
        <v>3.7150000000000002E-2</v>
      </c>
      <c r="B200">
        <v>12.733029999999999</v>
      </c>
      <c r="C200">
        <v>3.0130000000000001E-2</v>
      </c>
      <c r="D200">
        <v>9.4186599999999991</v>
      </c>
      <c r="E200">
        <v>2.51413245697805E-2</v>
      </c>
      <c r="F200">
        <v>13.271828009200901</v>
      </c>
      <c r="G200">
        <v>3.4639999999999997E-2</v>
      </c>
      <c r="H200">
        <v>14.38106</v>
      </c>
      <c r="I200">
        <v>3.1130000000000001E-2</v>
      </c>
      <c r="J200">
        <v>13.834149999999999</v>
      </c>
    </row>
    <row r="201" spans="1:10">
      <c r="A201">
        <v>3.7699999999999997E-2</v>
      </c>
      <c r="B201">
        <v>12.729699999999999</v>
      </c>
      <c r="C201">
        <v>2.989E-2</v>
      </c>
      <c r="D201">
        <v>9.4937299999999993</v>
      </c>
      <c r="E201">
        <v>2.5988079449129401E-2</v>
      </c>
      <c r="F201">
        <v>13.2455575165047</v>
      </c>
      <c r="G201">
        <v>3.5060000000000001E-2</v>
      </c>
      <c r="H201">
        <v>14.369249999999999</v>
      </c>
      <c r="I201">
        <v>3.091E-2</v>
      </c>
      <c r="J201">
        <v>13.796900000000001</v>
      </c>
    </row>
    <row r="202" spans="1:10">
      <c r="A202">
        <v>3.7479999999999999E-2</v>
      </c>
      <c r="B202">
        <v>12.75775</v>
      </c>
      <c r="C202">
        <v>3.0020000000000002E-2</v>
      </c>
      <c r="D202">
        <v>9.5577100000000002</v>
      </c>
      <c r="E202">
        <v>2.7056172943557302E-2</v>
      </c>
      <c r="F202">
        <v>13.2949236319267</v>
      </c>
      <c r="G202">
        <v>3.5150000000000001E-2</v>
      </c>
      <c r="H202">
        <v>14.360810000000001</v>
      </c>
      <c r="I202">
        <v>3.0800000000000001E-2</v>
      </c>
      <c r="J202">
        <v>13.86539</v>
      </c>
    </row>
    <row r="203" spans="1:10">
      <c r="A203">
        <v>3.9039999999999998E-2</v>
      </c>
      <c r="B203">
        <v>12.769399999999999</v>
      </c>
      <c r="C203">
        <v>3.0099999999999998E-2</v>
      </c>
      <c r="D203">
        <v>9.5601800000000008</v>
      </c>
      <c r="E203">
        <v>2.5041963280981801E-2</v>
      </c>
      <c r="F203">
        <v>13.3251160228217</v>
      </c>
      <c r="G203">
        <v>3.499E-2</v>
      </c>
      <c r="H203">
        <v>14.404389999999999</v>
      </c>
      <c r="I203">
        <v>3.005E-2</v>
      </c>
      <c r="J203">
        <v>13.884639999999999</v>
      </c>
    </row>
    <row r="204" spans="1:10">
      <c r="A204">
        <v>3.9070000000000001E-2</v>
      </c>
      <c r="B204">
        <v>12.79745</v>
      </c>
      <c r="C204">
        <v>3.066E-2</v>
      </c>
      <c r="D204">
        <v>9.5855800000000002</v>
      </c>
      <c r="E204">
        <v>2.6631238587164499E-2</v>
      </c>
      <c r="F204">
        <v>13.358607788391801</v>
      </c>
      <c r="G204">
        <v>3.4709999999999998E-2</v>
      </c>
      <c r="H204">
        <v>14.486179999999999</v>
      </c>
      <c r="I204">
        <v>3.1609999999999999E-2</v>
      </c>
      <c r="J204">
        <v>13.99319</v>
      </c>
    </row>
    <row r="205" spans="1:10">
      <c r="A205">
        <v>3.9019999999999999E-2</v>
      </c>
      <c r="B205">
        <v>12.821249999999999</v>
      </c>
      <c r="C205">
        <v>3.0519999999999999E-2</v>
      </c>
      <c r="D205">
        <v>9.6383399999999995</v>
      </c>
      <c r="E205">
        <v>2.8164008564151601E-2</v>
      </c>
      <c r="F205">
        <v>13.4500564940098</v>
      </c>
      <c r="G205">
        <v>3.4520000000000002E-2</v>
      </c>
      <c r="H205">
        <v>14.51689</v>
      </c>
      <c r="I205">
        <v>3.227E-2</v>
      </c>
      <c r="J205">
        <v>14.13876</v>
      </c>
    </row>
    <row r="206" spans="1:10">
      <c r="C206">
        <v>3.0360000000000002E-2</v>
      </c>
      <c r="D206">
        <v>9.6755700000000004</v>
      </c>
      <c r="E206">
        <v>2.78277842910826E-2</v>
      </c>
      <c r="F206">
        <v>13.5104412757997</v>
      </c>
      <c r="G206">
        <v>3.5409999999999997E-2</v>
      </c>
      <c r="H206">
        <v>14.509449999999999</v>
      </c>
      <c r="I206">
        <v>3.2509999999999997E-2</v>
      </c>
      <c r="J206">
        <v>14.16112</v>
      </c>
    </row>
    <row r="207" spans="1:10">
      <c r="C207">
        <v>3.0370000000000001E-2</v>
      </c>
      <c r="D207">
        <v>9.7267600000000005</v>
      </c>
      <c r="E207">
        <v>2.7922851244893899E-2</v>
      </c>
      <c r="F207">
        <v>13.520650661586901</v>
      </c>
      <c r="G207">
        <v>3.5950000000000003E-2</v>
      </c>
      <c r="H207">
        <v>14.53694</v>
      </c>
      <c r="I207">
        <v>3.2469999999999999E-2</v>
      </c>
      <c r="J207">
        <v>14.18689</v>
      </c>
    </row>
    <row r="208" spans="1:10">
      <c r="C208">
        <v>3.1109999999999999E-2</v>
      </c>
      <c r="D208">
        <v>9.7436900000000009</v>
      </c>
      <c r="E208">
        <v>2.8884587194800099E-2</v>
      </c>
      <c r="F208">
        <v>13.5555119789089</v>
      </c>
      <c r="G208">
        <v>3.6290000000000003E-2</v>
      </c>
      <c r="H208">
        <v>14.57891</v>
      </c>
      <c r="I208">
        <v>3.1510000000000003E-2</v>
      </c>
      <c r="J208">
        <v>14.280110000000001</v>
      </c>
    </row>
    <row r="209" spans="3:10">
      <c r="C209">
        <v>3.074E-2</v>
      </c>
      <c r="D209">
        <v>9.6977200000000003</v>
      </c>
      <c r="E209">
        <v>2.8622420486265902E-2</v>
      </c>
      <c r="F209">
        <v>13.613282161899701</v>
      </c>
      <c r="G209">
        <v>3.5610000000000003E-2</v>
      </c>
      <c r="H209">
        <v>14.62725</v>
      </c>
      <c r="I209">
        <v>3.2239999999999998E-2</v>
      </c>
      <c r="J209">
        <v>14.345039999999999</v>
      </c>
    </row>
    <row r="210" spans="3:10">
      <c r="C210">
        <v>3.0599999999999999E-2</v>
      </c>
      <c r="D210">
        <v>9.6868999999999996</v>
      </c>
      <c r="E210">
        <v>2.8008024763349199E-2</v>
      </c>
      <c r="F210">
        <v>13.651629610953901</v>
      </c>
      <c r="G210">
        <v>3.7220000000000003E-2</v>
      </c>
      <c r="H210">
        <v>14.709720000000001</v>
      </c>
      <c r="I210">
        <v>3.243E-2</v>
      </c>
      <c r="J210">
        <v>14.372960000000001</v>
      </c>
    </row>
    <row r="211" spans="3:10">
      <c r="C211">
        <v>3.0870000000000002E-2</v>
      </c>
      <c r="D211">
        <v>9.6734899999999993</v>
      </c>
      <c r="E211">
        <v>2.7415039769973101E-2</v>
      </c>
      <c r="F211">
        <v>13.694085715264</v>
      </c>
      <c r="G211">
        <v>3.7220000000000003E-2</v>
      </c>
      <c r="H211">
        <v>14.770670000000001</v>
      </c>
      <c r="I211">
        <v>3.2309999999999998E-2</v>
      </c>
      <c r="J211">
        <v>14.39354</v>
      </c>
    </row>
    <row r="212" spans="3:10">
      <c r="C212">
        <v>3.1019999999999999E-2</v>
      </c>
      <c r="D212">
        <v>9.8686199999999999</v>
      </c>
      <c r="E212">
        <v>2.8170609844332398E-2</v>
      </c>
      <c r="F212">
        <v>13.720356207960201</v>
      </c>
      <c r="G212">
        <v>3.7199999999999997E-2</v>
      </c>
      <c r="H212">
        <v>14.79594</v>
      </c>
      <c r="I212">
        <v>3.2300000000000002E-2</v>
      </c>
      <c r="J212">
        <v>14.3643</v>
      </c>
    </row>
    <row r="213" spans="3:10">
      <c r="C213">
        <v>3.0700000000000002E-2</v>
      </c>
      <c r="D213">
        <v>9.9071400000000001</v>
      </c>
      <c r="E213">
        <v>2.8550050054315799E-2</v>
      </c>
      <c r="F213">
        <v>13.691844630579</v>
      </c>
      <c r="G213">
        <v>3.6900000000000002E-2</v>
      </c>
      <c r="H213">
        <v>14.83188</v>
      </c>
      <c r="I213">
        <v>3.2379999999999999E-2</v>
      </c>
      <c r="J213">
        <v>14.27322</v>
      </c>
    </row>
    <row r="214" spans="3:10">
      <c r="C214">
        <v>3.0380000000000001E-2</v>
      </c>
      <c r="D214">
        <v>9.8256700000000006</v>
      </c>
      <c r="E214">
        <v>2.9004158768554E-2</v>
      </c>
      <c r="F214">
        <v>13.6924049017502</v>
      </c>
      <c r="G214">
        <v>3.7539999999999997E-2</v>
      </c>
      <c r="H214">
        <v>14.88847</v>
      </c>
      <c r="I214">
        <v>3.2199999999999999E-2</v>
      </c>
      <c r="J214">
        <v>14.259080000000001</v>
      </c>
    </row>
    <row r="215" spans="3:10">
      <c r="C215">
        <v>3.0429999999999999E-2</v>
      </c>
      <c r="D215">
        <v>9.8618299999999994</v>
      </c>
      <c r="E215">
        <v>2.8511571456775801E-2</v>
      </c>
      <c r="F215">
        <v>13.698194370519801</v>
      </c>
      <c r="G215">
        <v>3.7359999999999997E-2</v>
      </c>
      <c r="H215">
        <v>14.94304</v>
      </c>
      <c r="I215">
        <v>3.2689999999999997E-2</v>
      </c>
      <c r="J215">
        <v>14.206580000000001</v>
      </c>
    </row>
    <row r="216" spans="3:10">
      <c r="C216">
        <v>3.0630000000000001E-2</v>
      </c>
      <c r="D216">
        <v>9.8940199999999994</v>
      </c>
      <c r="E216">
        <v>2.8351721249078699E-2</v>
      </c>
      <c r="F216">
        <v>13.8106843712357</v>
      </c>
      <c r="G216">
        <v>3.7810000000000003E-2</v>
      </c>
      <c r="H216">
        <v>14.977510000000001</v>
      </c>
      <c r="I216">
        <v>3.2149999999999998E-2</v>
      </c>
      <c r="J216">
        <v>14.269959999999999</v>
      </c>
    </row>
    <row r="217" spans="3:10">
      <c r="C217">
        <v>3.073E-2</v>
      </c>
      <c r="D217">
        <v>9.9304600000000001</v>
      </c>
      <c r="E217">
        <v>2.9296145126958901E-2</v>
      </c>
      <c r="F217">
        <v>13.8220765517177</v>
      </c>
      <c r="G217">
        <v>3.6560000000000002E-2</v>
      </c>
      <c r="H217">
        <v>15.00238</v>
      </c>
      <c r="I217">
        <v>3.2930000000000001E-2</v>
      </c>
      <c r="J217">
        <v>14.21125</v>
      </c>
    </row>
    <row r="218" spans="3:10">
      <c r="C218">
        <v>3.0609999999999998E-2</v>
      </c>
      <c r="D218">
        <v>10.02533</v>
      </c>
      <c r="E218">
        <v>2.9455009266805301E-2</v>
      </c>
      <c r="F218">
        <v>13.8183414105761</v>
      </c>
      <c r="G218">
        <v>3.7789999999999997E-2</v>
      </c>
      <c r="H218">
        <v>14.997960000000001</v>
      </c>
      <c r="I218">
        <v>3.2890000000000003E-2</v>
      </c>
      <c r="J218">
        <v>14.2148</v>
      </c>
    </row>
    <row r="219" spans="3:10">
      <c r="C219">
        <v>3.0349999999999999E-2</v>
      </c>
      <c r="D219">
        <v>10.090260000000001</v>
      </c>
      <c r="E219">
        <v>2.9450706064259501E-2</v>
      </c>
      <c r="F219">
        <v>13.8591167013724</v>
      </c>
      <c r="G219">
        <v>3.7929999999999998E-2</v>
      </c>
      <c r="H219">
        <v>14.987159999999999</v>
      </c>
      <c r="I219">
        <v>3.2890000000000003E-2</v>
      </c>
      <c r="J219">
        <v>14.282769999999999</v>
      </c>
    </row>
    <row r="220" spans="3:10">
      <c r="C220">
        <v>3.1280000000000002E-2</v>
      </c>
      <c r="D220">
        <v>10.08656</v>
      </c>
      <c r="E220">
        <v>2.94610442476958E-2</v>
      </c>
      <c r="F220">
        <v>13.8880017928677</v>
      </c>
      <c r="G220">
        <v>3.8260000000000002E-2</v>
      </c>
      <c r="H220">
        <v>15.00821</v>
      </c>
      <c r="I220">
        <v>3.3119999999999997E-2</v>
      </c>
      <c r="J220">
        <v>14.325570000000001</v>
      </c>
    </row>
    <row r="221" spans="3:10">
      <c r="C221">
        <v>3.0329999999999999E-2</v>
      </c>
      <c r="D221">
        <v>10.120089999999999</v>
      </c>
      <c r="E221">
        <v>2.89240288324186E-2</v>
      </c>
      <c r="F221">
        <v>13.931018168349</v>
      </c>
      <c r="G221">
        <v>3.7749999999999999E-2</v>
      </c>
      <c r="H221">
        <v>15.10932</v>
      </c>
      <c r="I221">
        <v>3.2800000000000003E-2</v>
      </c>
      <c r="J221">
        <v>14.45581</v>
      </c>
    </row>
    <row r="222" spans="3:10">
      <c r="C222">
        <v>3.0669999999999999E-2</v>
      </c>
      <c r="D222">
        <v>10.171340000000001</v>
      </c>
      <c r="E222">
        <v>2.8711571397317E-2</v>
      </c>
      <c r="F222">
        <v>14.009082618209399</v>
      </c>
      <c r="G222">
        <v>3.8390000000000001E-2</v>
      </c>
      <c r="H222">
        <v>15.11556</v>
      </c>
      <c r="I222">
        <v>3.3070000000000002E-2</v>
      </c>
      <c r="J222">
        <v>14.565250000000001</v>
      </c>
    </row>
    <row r="223" spans="3:10">
      <c r="C223">
        <v>3.092E-2</v>
      </c>
      <c r="D223">
        <v>10.206490000000001</v>
      </c>
      <c r="E223">
        <v>2.9321292460006601E-2</v>
      </c>
      <c r="F223">
        <v>14.048550609606201</v>
      </c>
      <c r="G223">
        <v>3.8170000000000003E-2</v>
      </c>
      <c r="H223">
        <v>15.13419</v>
      </c>
      <c r="I223">
        <v>3.3360000000000001E-2</v>
      </c>
      <c r="J223">
        <v>14.59094</v>
      </c>
    </row>
    <row r="224" spans="3:10">
      <c r="C224">
        <v>3.075E-2</v>
      </c>
      <c r="D224">
        <v>10.223879999999999</v>
      </c>
      <c r="E224">
        <v>2.9168972280163699E-2</v>
      </c>
      <c r="F224">
        <v>14.067724334133301</v>
      </c>
      <c r="G224">
        <v>3.8190000000000002E-2</v>
      </c>
      <c r="H224">
        <v>15.15645</v>
      </c>
      <c r="I224">
        <v>3.3230000000000003E-2</v>
      </c>
      <c r="J224">
        <v>14.6213</v>
      </c>
    </row>
    <row r="225" spans="3:10">
      <c r="C225">
        <v>3.0360000000000002E-2</v>
      </c>
      <c r="D225">
        <v>10.24356</v>
      </c>
      <c r="E225">
        <v>2.9252196091019499E-2</v>
      </c>
      <c r="F225">
        <v>14.1195182912974</v>
      </c>
      <c r="G225">
        <v>3.7940000000000002E-2</v>
      </c>
      <c r="H225">
        <v>15.19139</v>
      </c>
      <c r="I225">
        <v>3.3480000000000003E-2</v>
      </c>
      <c r="J225">
        <v>14.73673</v>
      </c>
    </row>
    <row r="226" spans="3:10">
      <c r="C226">
        <v>3.0519999999999999E-2</v>
      </c>
      <c r="D226">
        <v>10.208679999999999</v>
      </c>
      <c r="E226">
        <v>2.98876413810223E-2</v>
      </c>
      <c r="F226">
        <v>14.165149265577901</v>
      </c>
      <c r="G226">
        <v>3.798E-2</v>
      </c>
      <c r="H226">
        <v>15.23751</v>
      </c>
      <c r="I226">
        <v>3.3439999999999998E-2</v>
      </c>
      <c r="J226">
        <v>14.825810000000001</v>
      </c>
    </row>
    <row r="227" spans="3:10">
      <c r="C227">
        <v>3.031E-2</v>
      </c>
      <c r="D227">
        <v>10.16046</v>
      </c>
      <c r="E227">
        <v>2.86987440252825E-2</v>
      </c>
      <c r="F227">
        <v>14.2022516675849</v>
      </c>
      <c r="G227">
        <v>3.8350000000000002E-2</v>
      </c>
      <c r="H227">
        <v>15.31194</v>
      </c>
      <c r="I227">
        <v>3.4079999999999999E-2</v>
      </c>
      <c r="J227">
        <v>14.86483</v>
      </c>
    </row>
    <row r="228" spans="3:10">
      <c r="C228">
        <v>3.0679999999999999E-2</v>
      </c>
      <c r="D228">
        <v>10.15155</v>
      </c>
      <c r="E228">
        <v>2.93549893707791E-2</v>
      </c>
      <c r="F228">
        <v>14.235369919040799</v>
      </c>
      <c r="G228">
        <v>3.8089999999999999E-2</v>
      </c>
      <c r="H228">
        <v>15.35263</v>
      </c>
      <c r="I228">
        <v>3.4259999999999999E-2</v>
      </c>
      <c r="J228">
        <v>14.86964</v>
      </c>
    </row>
    <row r="229" spans="3:10">
      <c r="C229">
        <v>3.083E-2</v>
      </c>
      <c r="D229">
        <v>10.297269999999999</v>
      </c>
      <c r="E229">
        <v>3.0558303557453498E-2</v>
      </c>
      <c r="F229">
        <v>14.2292691885095</v>
      </c>
      <c r="G229">
        <v>3.9410000000000001E-2</v>
      </c>
      <c r="H229">
        <v>15.373749999999999</v>
      </c>
      <c r="I229">
        <v>3.3759999999999998E-2</v>
      </c>
      <c r="J229">
        <v>14.788119999999999</v>
      </c>
    </row>
    <row r="230" spans="3:10">
      <c r="C230">
        <v>3.0800000000000001E-2</v>
      </c>
      <c r="D230">
        <v>10.31678</v>
      </c>
      <c r="E230">
        <v>3.06564425164065E-2</v>
      </c>
      <c r="F230">
        <v>14.1944078711874</v>
      </c>
      <c r="G230">
        <v>3.9379999999999998E-2</v>
      </c>
      <c r="H230">
        <v>15.411429999999999</v>
      </c>
      <c r="I230">
        <v>3.3930000000000002E-2</v>
      </c>
      <c r="J230">
        <v>14.70904</v>
      </c>
    </row>
    <row r="231" spans="3:10">
      <c r="C231">
        <v>3.0980000000000001E-2</v>
      </c>
      <c r="D231">
        <v>10.29256</v>
      </c>
      <c r="E231">
        <v>3.05339663487618E-2</v>
      </c>
      <c r="F231">
        <v>14.199823825842801</v>
      </c>
      <c r="G231">
        <v>3.9789999999999999E-2</v>
      </c>
      <c r="H231">
        <v>15.465</v>
      </c>
      <c r="I231">
        <v>3.3619999999999997E-2</v>
      </c>
      <c r="J231">
        <v>14.73762</v>
      </c>
    </row>
    <row r="232" spans="3:10">
      <c r="C232">
        <v>3.0329999999999999E-2</v>
      </c>
      <c r="D232">
        <v>10.308149999999999</v>
      </c>
      <c r="E232">
        <v>3.0518163312819101E-2</v>
      </c>
      <c r="F232">
        <v>14.204866266384</v>
      </c>
      <c r="G232">
        <v>3.9480000000000001E-2</v>
      </c>
      <c r="H232">
        <v>15.513949999999999</v>
      </c>
      <c r="I232">
        <v>3.3919999999999999E-2</v>
      </c>
      <c r="J232">
        <v>14.902659999999999</v>
      </c>
    </row>
    <row r="233" spans="3:10">
      <c r="C233">
        <v>3.048E-2</v>
      </c>
      <c r="D233">
        <v>10.351039999999999</v>
      </c>
      <c r="E233">
        <v>3.07622207762181E-2</v>
      </c>
      <c r="F233">
        <v>14.2409726307533</v>
      </c>
      <c r="G233">
        <v>3.8879999999999998E-2</v>
      </c>
      <c r="H233">
        <v>15.54285</v>
      </c>
      <c r="I233">
        <v>3.3930000000000002E-2</v>
      </c>
      <c r="J233">
        <v>14.885859999999999</v>
      </c>
    </row>
    <row r="234" spans="3:10">
      <c r="C234">
        <v>3.0960000000000001E-2</v>
      </c>
      <c r="D234">
        <v>10.39635</v>
      </c>
      <c r="E234">
        <v>3.0510970878587201E-2</v>
      </c>
      <c r="F234">
        <v>14.2251605332537</v>
      </c>
      <c r="G234">
        <v>3.977E-2</v>
      </c>
      <c r="H234">
        <v>15.533799999999999</v>
      </c>
      <c r="I234">
        <v>3.3640000000000003E-2</v>
      </c>
      <c r="J234">
        <v>14.83691</v>
      </c>
    </row>
    <row r="235" spans="3:10">
      <c r="C235">
        <v>3.015E-2</v>
      </c>
      <c r="D235">
        <v>10.49071</v>
      </c>
      <c r="E235">
        <v>3.0293826863528901E-2</v>
      </c>
      <c r="F235">
        <v>14.2229194485687</v>
      </c>
      <c r="G235">
        <v>3.9730000000000001E-2</v>
      </c>
      <c r="H235">
        <v>15.516159999999999</v>
      </c>
      <c r="I235">
        <v>3.3890000000000003E-2</v>
      </c>
      <c r="J235">
        <v>14.871420000000001</v>
      </c>
    </row>
    <row r="236" spans="3:10">
      <c r="C236">
        <v>3.0839999999999999E-2</v>
      </c>
      <c r="D236">
        <v>10.54218</v>
      </c>
      <c r="E236">
        <v>2.9779928553384901E-2</v>
      </c>
      <c r="F236">
        <v>14.264441767593301</v>
      </c>
      <c r="G236">
        <v>3.9759999999999997E-2</v>
      </c>
      <c r="H236">
        <v>15.52702</v>
      </c>
      <c r="I236">
        <v>3.3709999999999997E-2</v>
      </c>
      <c r="J236">
        <v>14.91488</v>
      </c>
    </row>
    <row r="237" spans="3:10">
      <c r="C237">
        <v>3.0439999999999998E-2</v>
      </c>
      <c r="D237">
        <v>10.557320000000001</v>
      </c>
      <c r="E237">
        <v>3.0748738644102502E-2</v>
      </c>
      <c r="F237">
        <v>14.304470030161299</v>
      </c>
      <c r="G237">
        <v>3.9849999999999997E-2</v>
      </c>
      <c r="H237">
        <v>15.55592</v>
      </c>
      <c r="I237">
        <v>3.4169999999999999E-2</v>
      </c>
      <c r="J237">
        <v>14.980409999999999</v>
      </c>
    </row>
    <row r="238" spans="3:10">
      <c r="C238">
        <v>3.0669999999999999E-2</v>
      </c>
      <c r="D238">
        <v>10.59164</v>
      </c>
      <c r="E238">
        <v>3.04636536135964E-2</v>
      </c>
      <c r="F238">
        <v>14.3588785861246</v>
      </c>
      <c r="G238">
        <v>3.9879999999999999E-2</v>
      </c>
      <c r="H238">
        <v>15.605270000000001</v>
      </c>
      <c r="I238">
        <v>3.3980000000000003E-2</v>
      </c>
      <c r="J238">
        <v>15.151450000000001</v>
      </c>
    </row>
    <row r="239" spans="3:10">
      <c r="C239">
        <v>3.0609999999999998E-2</v>
      </c>
      <c r="D239">
        <v>10.648490000000001</v>
      </c>
      <c r="E239">
        <v>3.0556570382264801E-2</v>
      </c>
      <c r="F239">
        <v>14.4620929863387</v>
      </c>
      <c r="G239">
        <v>3.9800000000000002E-2</v>
      </c>
      <c r="H239">
        <v>15.57878</v>
      </c>
      <c r="I239">
        <v>3.3619999999999997E-2</v>
      </c>
      <c r="J239">
        <v>15.239190000000001</v>
      </c>
    </row>
    <row r="240" spans="3:10">
      <c r="C240">
        <v>3.0599999999999999E-2</v>
      </c>
      <c r="D240">
        <v>10.675409999999999</v>
      </c>
      <c r="E240">
        <v>3.05338389747279E-2</v>
      </c>
      <c r="F240">
        <v>14.4846283378933</v>
      </c>
      <c r="G240">
        <v>4.0289999999999999E-2</v>
      </c>
      <c r="H240">
        <v>15.597020000000001</v>
      </c>
      <c r="I240">
        <v>3.4349999999999999E-2</v>
      </c>
      <c r="J240">
        <v>15.23719</v>
      </c>
    </row>
    <row r="241" spans="3:10">
      <c r="C241">
        <v>3.1099999999999999E-2</v>
      </c>
      <c r="D241">
        <v>10.69183</v>
      </c>
      <c r="E241">
        <v>3.1085962045429801E-2</v>
      </c>
      <c r="F241">
        <v>14.4976390795367</v>
      </c>
      <c r="G241">
        <v>3.9809999999999998E-2</v>
      </c>
      <c r="H241">
        <v>15.632149999999999</v>
      </c>
      <c r="I241">
        <v>3.4430000000000002E-2</v>
      </c>
      <c r="J241">
        <v>15.29102</v>
      </c>
    </row>
    <row r="242" spans="3:10">
      <c r="C242">
        <v>3.1099999999999999E-2</v>
      </c>
      <c r="D242">
        <v>10.67507</v>
      </c>
      <c r="E242">
        <v>3.1577934511079202E-2</v>
      </c>
      <c r="F242">
        <v>14.554288720184999</v>
      </c>
      <c r="G242">
        <v>4.0349999999999997E-2</v>
      </c>
      <c r="H242">
        <v>15.661989999999999</v>
      </c>
      <c r="I242">
        <v>3.4419999999999999E-2</v>
      </c>
      <c r="J242">
        <v>15.349959999999999</v>
      </c>
    </row>
    <row r="243" spans="3:10">
      <c r="C243">
        <v>3.073E-2</v>
      </c>
      <c r="D243">
        <v>10.61199</v>
      </c>
      <c r="E243">
        <v>3.1575028154972998E-2</v>
      </c>
      <c r="F243">
        <v>14.601040236808</v>
      </c>
      <c r="G243">
        <v>4.0669999999999998E-2</v>
      </c>
      <c r="H243">
        <v>15.74305</v>
      </c>
      <c r="I243">
        <v>3.4250000000000003E-2</v>
      </c>
      <c r="J243">
        <v>15.44547</v>
      </c>
    </row>
    <row r="244" spans="3:10">
      <c r="C244">
        <v>3.1199999999999999E-2</v>
      </c>
      <c r="D244">
        <v>10.557320000000001</v>
      </c>
      <c r="E244">
        <v>3.07105216628667E-2</v>
      </c>
      <c r="F244">
        <v>14.648352024602101</v>
      </c>
      <c r="G244">
        <v>4.172E-2</v>
      </c>
      <c r="H244">
        <v>15.82109</v>
      </c>
      <c r="I244">
        <v>3.4549999999999997E-2</v>
      </c>
      <c r="J244">
        <v>15.498860000000001</v>
      </c>
    </row>
    <row r="245" spans="3:10">
      <c r="C245">
        <v>3.125E-2</v>
      </c>
      <c r="D245">
        <v>10.528729999999999</v>
      </c>
      <c r="E245">
        <v>3.1362722720041702E-2</v>
      </c>
      <c r="F245">
        <v>14.652087165743801</v>
      </c>
      <c r="G245">
        <v>4.1340000000000002E-2</v>
      </c>
      <c r="H245">
        <v>15.83577</v>
      </c>
      <c r="I245">
        <v>3.4029999999999998E-2</v>
      </c>
      <c r="J245">
        <v>15.462949999999999</v>
      </c>
    </row>
    <row r="246" spans="3:10">
      <c r="C246">
        <v>3.2210000000000003E-2</v>
      </c>
      <c r="D246">
        <v>10.579359999999999</v>
      </c>
      <c r="E246">
        <v>3.1793950663854403E-2</v>
      </c>
      <c r="F246">
        <v>14.614798006679701</v>
      </c>
      <c r="G246">
        <v>4.1790000000000001E-2</v>
      </c>
      <c r="H246">
        <v>15.85763</v>
      </c>
      <c r="I246">
        <v>3.4959999999999998E-2</v>
      </c>
      <c r="J246">
        <v>15.342700000000001</v>
      </c>
    </row>
    <row r="247" spans="3:10">
      <c r="C247">
        <v>3.1629999999999998E-2</v>
      </c>
      <c r="D247">
        <v>10.490209999999999</v>
      </c>
      <c r="E247">
        <v>3.21227581132979E-2</v>
      </c>
      <c r="F247">
        <v>14.579065156424599</v>
      </c>
      <c r="G247">
        <v>4.1619999999999997E-2</v>
      </c>
      <c r="H247">
        <v>15.913819999999999</v>
      </c>
      <c r="I247">
        <v>3.4229999999999997E-2</v>
      </c>
      <c r="J247">
        <v>15.29102</v>
      </c>
    </row>
    <row r="248" spans="3:10">
      <c r="C248">
        <v>3.1780000000000003E-2</v>
      </c>
      <c r="D248">
        <v>10.47148</v>
      </c>
      <c r="E248">
        <v>3.1876275714533803E-2</v>
      </c>
      <c r="F248">
        <v>14.5714081170842</v>
      </c>
      <c r="G248">
        <v>4.1579999999999999E-2</v>
      </c>
      <c r="H248">
        <v>15.97235</v>
      </c>
      <c r="I248">
        <v>3.4299999999999997E-2</v>
      </c>
      <c r="J248">
        <v>15.32982</v>
      </c>
    </row>
    <row r="249" spans="3:10">
      <c r="C249">
        <v>3.2419999999999997E-2</v>
      </c>
      <c r="D249">
        <v>10.51191</v>
      </c>
      <c r="E249">
        <v>3.1644311280657499E-2</v>
      </c>
      <c r="F249">
        <v>14.7822568345301</v>
      </c>
      <c r="G249">
        <v>4.1829999999999999E-2</v>
      </c>
      <c r="H249">
        <v>16.013719999999999</v>
      </c>
      <c r="I249">
        <v>3.4729999999999997E-2</v>
      </c>
      <c r="J249">
        <v>15.45725</v>
      </c>
    </row>
    <row r="250" spans="3:10">
      <c r="C250">
        <v>3.2390000000000002E-2</v>
      </c>
      <c r="D250">
        <v>10.551270000000001</v>
      </c>
      <c r="E250">
        <v>3.2270749375963602E-2</v>
      </c>
      <c r="F250">
        <v>14.8150638242243</v>
      </c>
      <c r="G250">
        <v>4.1950000000000001E-2</v>
      </c>
      <c r="H250">
        <v>16.034970000000001</v>
      </c>
      <c r="I250">
        <v>3.4229999999999997E-2</v>
      </c>
      <c r="J250">
        <v>15.42267</v>
      </c>
    </row>
    <row r="251" spans="3:10">
      <c r="C251">
        <v>3.2680000000000001E-2</v>
      </c>
      <c r="D251">
        <v>10.66778</v>
      </c>
      <c r="E251">
        <v>3.1591097054035802E-2</v>
      </c>
      <c r="F251">
        <v>14.8055392143131</v>
      </c>
      <c r="G251">
        <v>4.19E-2</v>
      </c>
      <c r="H251">
        <v>16.004670000000001</v>
      </c>
      <c r="I251">
        <v>3.422E-2</v>
      </c>
      <c r="J251">
        <v>15.446580000000001</v>
      </c>
    </row>
    <row r="252" spans="3:10">
      <c r="C252">
        <v>3.2660000000000002E-2</v>
      </c>
      <c r="D252">
        <v>10.787319999999999</v>
      </c>
      <c r="E252">
        <v>3.1999339289483501E-2</v>
      </c>
      <c r="F252">
        <v>14.824526181783099</v>
      </c>
      <c r="G252">
        <v>4.2090000000000002E-2</v>
      </c>
      <c r="H252">
        <v>15.96913</v>
      </c>
      <c r="I252">
        <v>3.4729999999999997E-2</v>
      </c>
      <c r="J252">
        <v>15.459390000000001</v>
      </c>
    </row>
    <row r="253" spans="3:10">
      <c r="C253">
        <v>3.2710000000000003E-2</v>
      </c>
      <c r="D253">
        <v>10.78463</v>
      </c>
      <c r="E253">
        <v>3.27213514673967E-2</v>
      </c>
      <c r="F253">
        <v>14.8515437027077</v>
      </c>
      <c r="G253">
        <v>4.2099999999999999E-2</v>
      </c>
      <c r="H253">
        <v>15.976570000000001</v>
      </c>
      <c r="I253">
        <v>3.5099999999999999E-2</v>
      </c>
      <c r="J253">
        <v>15.509080000000001</v>
      </c>
    </row>
    <row r="254" spans="3:10">
      <c r="C254">
        <v>3.2770000000000001E-2</v>
      </c>
      <c r="D254">
        <v>10.79326</v>
      </c>
      <c r="E254">
        <v>3.3004763333423601E-2</v>
      </c>
      <c r="F254">
        <v>14.874639325433501</v>
      </c>
      <c r="G254">
        <v>4.2340000000000003E-2</v>
      </c>
      <c r="H254">
        <v>16.16357</v>
      </c>
      <c r="I254">
        <v>3.5020000000000003E-2</v>
      </c>
      <c r="J254">
        <v>15.579050000000001</v>
      </c>
    </row>
    <row r="255" spans="3:10">
      <c r="C255">
        <v>3.2640000000000002E-2</v>
      </c>
      <c r="D255">
        <v>10.84047</v>
      </c>
      <c r="E255">
        <v>3.2994508587249997E-2</v>
      </c>
      <c r="F255">
        <v>14.9273670678831</v>
      </c>
      <c r="G255">
        <v>4.2509999999999999E-2</v>
      </c>
      <c r="H255">
        <v>16.18402</v>
      </c>
      <c r="I255">
        <v>3.5119999999999998E-2</v>
      </c>
      <c r="J255">
        <v>15.714399999999999</v>
      </c>
    </row>
    <row r="256" spans="3:10">
      <c r="C256">
        <v>3.3450000000000001E-2</v>
      </c>
      <c r="D256">
        <v>10.875069999999999</v>
      </c>
      <c r="E256">
        <v>3.3234890838081198E-2</v>
      </c>
      <c r="F256">
        <v>14.9631621704905</v>
      </c>
      <c r="G256">
        <v>4.1750000000000002E-2</v>
      </c>
      <c r="H256">
        <v>16.177980000000002</v>
      </c>
      <c r="I256">
        <v>3.5020000000000003E-2</v>
      </c>
      <c r="J256">
        <v>15.736610000000001</v>
      </c>
    </row>
    <row r="257" spans="3:10">
      <c r="C257">
        <v>3.3619999999999997E-2</v>
      </c>
      <c r="D257">
        <v>10.91667</v>
      </c>
      <c r="E257">
        <v>3.24472928766079E-2</v>
      </c>
      <c r="F257">
        <v>14.9668350592798</v>
      </c>
      <c r="G257">
        <v>4.163E-2</v>
      </c>
      <c r="H257">
        <v>16.198830000000001</v>
      </c>
      <c r="I257">
        <v>3.4880000000000001E-2</v>
      </c>
      <c r="J257">
        <v>15.75342</v>
      </c>
    </row>
    <row r="258" spans="3:10">
      <c r="C258">
        <v>3.3439999999999998E-2</v>
      </c>
      <c r="D258">
        <v>10.932880000000001</v>
      </c>
      <c r="E258">
        <v>3.2968605412453202E-2</v>
      </c>
      <c r="F258">
        <v>15.0018831336589</v>
      </c>
      <c r="G258">
        <v>4.2729999999999997E-2</v>
      </c>
      <c r="H258">
        <v>16.228539999999999</v>
      </c>
      <c r="I258">
        <v>3.5099999999999999E-2</v>
      </c>
      <c r="J258">
        <v>15.844049999999999</v>
      </c>
    </row>
    <row r="259" spans="3:10">
      <c r="C259">
        <v>3.3169999999999998E-2</v>
      </c>
      <c r="D259">
        <v>10.862120000000001</v>
      </c>
      <c r="E259">
        <v>3.3008678849180503E-2</v>
      </c>
      <c r="F259">
        <v>15.0413511250556</v>
      </c>
      <c r="G259">
        <v>4.2659999999999997E-2</v>
      </c>
      <c r="H259">
        <v>16.257429999999999</v>
      </c>
      <c r="I259">
        <v>3.5439999999999999E-2</v>
      </c>
      <c r="J259">
        <v>15.9329</v>
      </c>
    </row>
    <row r="260" spans="3:10">
      <c r="C260">
        <v>3.3590000000000002E-2</v>
      </c>
      <c r="D260">
        <v>10.78059</v>
      </c>
      <c r="E260">
        <v>3.3045021981491299E-2</v>
      </c>
      <c r="F260">
        <v>15.070049459493999</v>
      </c>
      <c r="G260">
        <v>4.267E-2</v>
      </c>
      <c r="H260">
        <v>16.307379999999998</v>
      </c>
      <c r="I260">
        <v>3.5639999999999998E-2</v>
      </c>
      <c r="J260">
        <v>15.977180000000001</v>
      </c>
    </row>
    <row r="261" spans="3:10">
      <c r="C261">
        <v>3.347E-2</v>
      </c>
      <c r="D261">
        <v>10.73714</v>
      </c>
      <c r="E261">
        <v>3.2881937029205603E-2</v>
      </c>
      <c r="F261">
        <v>15.105097533873099</v>
      </c>
      <c r="G261">
        <v>4.2450000000000002E-2</v>
      </c>
      <c r="H261">
        <v>16.351299999999998</v>
      </c>
      <c r="I261">
        <v>3.5659999999999997E-2</v>
      </c>
      <c r="J261">
        <v>16.006419999999999</v>
      </c>
    </row>
    <row r="262" spans="3:10">
      <c r="C262">
        <v>3.3709999999999997E-2</v>
      </c>
      <c r="D262">
        <v>11.09071</v>
      </c>
      <c r="E262">
        <v>3.2891304453152602E-2</v>
      </c>
      <c r="F262">
        <v>15.1069651044439</v>
      </c>
      <c r="G262">
        <v>4.2729999999999997E-2</v>
      </c>
      <c r="H262">
        <v>16.360749999999999</v>
      </c>
      <c r="I262">
        <v>3.5310000000000001E-2</v>
      </c>
      <c r="J262">
        <v>15.94882</v>
      </c>
    </row>
    <row r="263" spans="3:10">
      <c r="C263">
        <v>3.3890000000000003E-2</v>
      </c>
      <c r="D263">
        <v>11.115220000000001</v>
      </c>
      <c r="E263">
        <v>3.27927458868493E-2</v>
      </c>
      <c r="F263">
        <v>15.097253737475601</v>
      </c>
      <c r="G263">
        <v>4.249E-2</v>
      </c>
      <c r="H263">
        <v>16.38965</v>
      </c>
      <c r="I263">
        <v>3.5869999999999999E-2</v>
      </c>
      <c r="J263">
        <v>15.83583</v>
      </c>
    </row>
    <row r="264" spans="3:10">
      <c r="C264">
        <v>3.406E-2</v>
      </c>
      <c r="D264">
        <v>11.09032</v>
      </c>
      <c r="E264">
        <v>3.2998419152963102E-2</v>
      </c>
      <c r="F264">
        <v>15.1104512361761</v>
      </c>
      <c r="G264">
        <v>4.3040000000000002E-2</v>
      </c>
      <c r="H264">
        <v>16.435580000000002</v>
      </c>
      <c r="I264">
        <v>3.5839999999999997E-2</v>
      </c>
      <c r="J264">
        <v>15.811909999999999</v>
      </c>
    </row>
    <row r="265" spans="3:10">
      <c r="C265">
        <v>3.4250000000000003E-2</v>
      </c>
      <c r="D265">
        <v>11.10322</v>
      </c>
      <c r="E265">
        <v>3.3381939614527699E-2</v>
      </c>
      <c r="F265">
        <v>15.1339203730161</v>
      </c>
      <c r="G265">
        <v>4.2689999999999999E-2</v>
      </c>
      <c r="H265">
        <v>16.472519999999999</v>
      </c>
      <c r="I265">
        <v>3.6540000000000003E-2</v>
      </c>
      <c r="J265">
        <v>15.795769999999999</v>
      </c>
    </row>
    <row r="266" spans="3:10">
      <c r="C266">
        <v>3.406E-2</v>
      </c>
      <c r="D266">
        <v>11.1174</v>
      </c>
      <c r="E266">
        <v>3.3547527859934798E-2</v>
      </c>
      <c r="F266">
        <v>14.942494389506701</v>
      </c>
      <c r="G266">
        <v>4.3119999999999999E-2</v>
      </c>
      <c r="H266">
        <v>16.506779999999999</v>
      </c>
      <c r="I266">
        <v>3.5499999999999997E-2</v>
      </c>
      <c r="J266">
        <v>15.8285</v>
      </c>
    </row>
    <row r="267" spans="3:10">
      <c r="C267">
        <v>3.4340000000000002E-2</v>
      </c>
      <c r="D267">
        <v>11.13815</v>
      </c>
      <c r="E267">
        <v>3.3517408879884497E-2</v>
      </c>
      <c r="F267">
        <v>14.9383857342509</v>
      </c>
      <c r="G267">
        <v>4.3790000000000003E-2</v>
      </c>
      <c r="H267">
        <v>16.511009999999999</v>
      </c>
      <c r="I267">
        <v>3.5889999999999998E-2</v>
      </c>
      <c r="J267">
        <v>15.762079999999999</v>
      </c>
    </row>
    <row r="268" spans="3:10">
      <c r="C268">
        <v>3.44E-2</v>
      </c>
      <c r="D268">
        <v>11.18149</v>
      </c>
      <c r="E268">
        <v>3.3510077135852898E-2</v>
      </c>
      <c r="F268">
        <v>14.9324095084243</v>
      </c>
      <c r="G268">
        <v>4.3159999999999997E-2</v>
      </c>
      <c r="H268">
        <v>16.512820000000001</v>
      </c>
      <c r="I268">
        <v>3.5839999999999997E-2</v>
      </c>
      <c r="J268">
        <v>15.756970000000001</v>
      </c>
    </row>
    <row r="269" spans="3:10">
      <c r="C269">
        <v>3.4860000000000002E-2</v>
      </c>
      <c r="D269">
        <v>11.22152</v>
      </c>
      <c r="E269">
        <v>3.4778874681430601E-2</v>
      </c>
      <c r="F269">
        <v>14.9624151422622</v>
      </c>
      <c r="G269">
        <v>4.3279999999999999E-2</v>
      </c>
      <c r="H269">
        <v>16.522870000000001</v>
      </c>
      <c r="I269">
        <v>3.5810000000000002E-2</v>
      </c>
      <c r="J269">
        <v>15.816129999999999</v>
      </c>
    </row>
    <row r="270" spans="3:10">
      <c r="C270">
        <v>3.4950000000000002E-2</v>
      </c>
      <c r="D270">
        <v>11.233750000000001</v>
      </c>
      <c r="E270">
        <v>3.4820401798902001E-2</v>
      </c>
      <c r="F270">
        <v>14.9910512243481</v>
      </c>
      <c r="G270">
        <v>4.3069999999999997E-2</v>
      </c>
      <c r="H270">
        <v>16.543320000000001</v>
      </c>
      <c r="I270">
        <v>3.5589999999999997E-2</v>
      </c>
      <c r="J270">
        <v>15.85441</v>
      </c>
    </row>
    <row r="271" spans="3:10">
      <c r="C271">
        <v>3.5589999999999997E-2</v>
      </c>
      <c r="D271">
        <v>11.25601</v>
      </c>
      <c r="E271">
        <v>3.4924044438819503E-2</v>
      </c>
      <c r="F271">
        <v>15.026099298727299</v>
      </c>
      <c r="G271">
        <v>4.3249999999999997E-2</v>
      </c>
      <c r="H271">
        <v>16.38523</v>
      </c>
      <c r="I271">
        <v>3.7240000000000002E-2</v>
      </c>
      <c r="J271">
        <v>15.974069999999999</v>
      </c>
    </row>
    <row r="272" spans="3:10">
      <c r="C272">
        <v>3.5139999999999998E-2</v>
      </c>
      <c r="D272">
        <v>11.292059999999999</v>
      </c>
      <c r="E272">
        <v>3.6099291124281598E-2</v>
      </c>
      <c r="F272">
        <v>15.117921518459401</v>
      </c>
      <c r="G272">
        <v>4.3130000000000002E-2</v>
      </c>
      <c r="H272">
        <v>16.373629999999999</v>
      </c>
      <c r="I272">
        <v>3.6859999999999997E-2</v>
      </c>
      <c r="J272">
        <v>16.124300000000002</v>
      </c>
    </row>
    <row r="273" spans="3:10">
      <c r="C273">
        <v>3.5970000000000002E-2</v>
      </c>
      <c r="D273">
        <v>11.304790000000001</v>
      </c>
      <c r="E273">
        <v>3.3795768243332303E-2</v>
      </c>
      <c r="F273">
        <v>15.143444982927299</v>
      </c>
      <c r="G273">
        <v>4.3159999999999997E-2</v>
      </c>
      <c r="H273">
        <v>16.371009999999998</v>
      </c>
      <c r="I273">
        <v>3.6639999999999999E-2</v>
      </c>
      <c r="J273">
        <v>16.13644</v>
      </c>
    </row>
    <row r="274" spans="3:10">
      <c r="C274">
        <v>3.6400000000000002E-2</v>
      </c>
      <c r="D274">
        <v>11.30608</v>
      </c>
      <c r="E274">
        <v>3.3013326379834798E-2</v>
      </c>
      <c r="F274">
        <v>15.1413906552994</v>
      </c>
      <c r="G274">
        <v>4.2779999999999999E-2</v>
      </c>
      <c r="H274">
        <v>16.406079999999999</v>
      </c>
      <c r="I274">
        <v>3.6769999999999997E-2</v>
      </c>
      <c r="J274">
        <v>16.14377</v>
      </c>
    </row>
    <row r="275" spans="3:10">
      <c r="C275">
        <v>3.6569999999999998E-2</v>
      </c>
      <c r="D275">
        <v>11.317959999999999</v>
      </c>
      <c r="E275">
        <v>3.3705492227524003E-2</v>
      </c>
      <c r="F275">
        <v>15.1939316406919</v>
      </c>
      <c r="G275">
        <v>4.3430000000000003E-2</v>
      </c>
      <c r="H275">
        <v>16.437390000000001</v>
      </c>
      <c r="I275">
        <v>3.7010000000000001E-2</v>
      </c>
      <c r="J275">
        <v>16.248169999999998</v>
      </c>
    </row>
    <row r="276" spans="3:10">
      <c r="C276">
        <v>3.637E-2</v>
      </c>
      <c r="D276">
        <v>11.3317</v>
      </c>
      <c r="E276">
        <v>3.3047149760564103E-2</v>
      </c>
      <c r="F276">
        <v>15.247593168426899</v>
      </c>
      <c r="G276">
        <v>4.573E-2</v>
      </c>
      <c r="H276">
        <v>16.491959999999999</v>
      </c>
      <c r="I276">
        <v>3.6519999999999997E-2</v>
      </c>
      <c r="J276">
        <v>16.35228</v>
      </c>
    </row>
    <row r="277" spans="3:10">
      <c r="E277">
        <v>3.3034260538184597E-2</v>
      </c>
      <c r="F277">
        <v>15.294904956221</v>
      </c>
      <c r="G277">
        <v>4.3880000000000002E-2</v>
      </c>
      <c r="H277">
        <v>16.57443</v>
      </c>
      <c r="I277">
        <v>3.7749999999999999E-2</v>
      </c>
      <c r="J277">
        <v>16.406110000000002</v>
      </c>
    </row>
    <row r="278" spans="3:10">
      <c r="E278">
        <v>3.3133808216839401E-2</v>
      </c>
      <c r="F278">
        <v>15.303246771437401</v>
      </c>
      <c r="G278">
        <v>4.5519999999999998E-2</v>
      </c>
      <c r="H278">
        <v>16.602930000000001</v>
      </c>
      <c r="I278">
        <v>3.7659999999999999E-2</v>
      </c>
      <c r="J278">
        <v>16.36242</v>
      </c>
    </row>
    <row r="279" spans="3:10">
      <c r="E279">
        <v>3.3125784819078997E-2</v>
      </c>
      <c r="F279">
        <v>15.281084933996899</v>
      </c>
      <c r="G279">
        <v>4.5400000000000003E-2</v>
      </c>
      <c r="H279">
        <v>16.611709999999999</v>
      </c>
      <c r="I279">
        <v>3.7449999999999997E-2</v>
      </c>
      <c r="J279">
        <v>16.224409999999999</v>
      </c>
    </row>
    <row r="280" spans="3:10">
      <c r="E280">
        <v>3.2767807025334397E-2</v>
      </c>
      <c r="F280">
        <v>15.2462858690273</v>
      </c>
      <c r="G280">
        <v>4.5589999999999999E-2</v>
      </c>
      <c r="H280">
        <v>16.655090000000001</v>
      </c>
      <c r="I280">
        <v>3.807E-2</v>
      </c>
      <c r="J280">
        <v>16.10305</v>
      </c>
    </row>
    <row r="281" spans="3:10">
      <c r="E281">
        <v>3.3013321300982598E-2</v>
      </c>
      <c r="F281">
        <v>15.238815586744</v>
      </c>
      <c r="G281">
        <v>4.5620000000000001E-2</v>
      </c>
      <c r="H281">
        <v>16.702829999999999</v>
      </c>
      <c r="I281">
        <v>3.7650000000000003E-2</v>
      </c>
      <c r="J281">
        <v>16.10942</v>
      </c>
    </row>
    <row r="282" spans="3:10">
      <c r="E282">
        <v>3.3034234119425E-2</v>
      </c>
      <c r="F282">
        <v>15.2462858690273</v>
      </c>
      <c r="G282">
        <v>4.5650000000000003E-2</v>
      </c>
      <c r="H282">
        <v>16.747350000000001</v>
      </c>
      <c r="I282">
        <v>3.8330000000000003E-2</v>
      </c>
      <c r="J282">
        <v>16.675260000000002</v>
      </c>
    </row>
    <row r="283" spans="3:10">
      <c r="E283">
        <v>3.2682323120181801E-2</v>
      </c>
      <c r="F283">
        <v>15.2797776345974</v>
      </c>
      <c r="G283">
        <v>4.5539999999999997E-2</v>
      </c>
      <c r="H283">
        <v>16.76679</v>
      </c>
      <c r="I283">
        <v>3.7969999999999997E-2</v>
      </c>
      <c r="J283">
        <v>16.6737</v>
      </c>
    </row>
    <row r="284" spans="3:10">
      <c r="E284">
        <v>3.2443631245734697E-2</v>
      </c>
      <c r="F284">
        <v>15.243484513171</v>
      </c>
      <c r="G284">
        <v>4.5499999999999999E-2</v>
      </c>
      <c r="H284">
        <v>16.760960000000001</v>
      </c>
      <c r="I284">
        <v>3.7719999999999997E-2</v>
      </c>
      <c r="J284">
        <v>16.660450000000001</v>
      </c>
    </row>
    <row r="285" spans="3:10">
      <c r="E285">
        <v>3.2260011060011799E-2</v>
      </c>
      <c r="F285">
        <v>15.2662066217827</v>
      </c>
      <c r="G285">
        <v>4.573E-2</v>
      </c>
      <c r="H285">
        <v>16.729710000000001</v>
      </c>
      <c r="I285">
        <v>3.7569999999999999E-2</v>
      </c>
      <c r="J285">
        <v>16.69858</v>
      </c>
    </row>
    <row r="286" spans="3:10">
      <c r="E286">
        <v>3.2220051304427302E-2</v>
      </c>
      <c r="F286">
        <v>15.2831392616249</v>
      </c>
      <c r="G286">
        <v>4.5699999999999998E-2</v>
      </c>
      <c r="H286">
        <v>16.73488</v>
      </c>
      <c r="I286">
        <v>3.7870000000000001E-2</v>
      </c>
      <c r="J286">
        <v>16.728860000000001</v>
      </c>
    </row>
    <row r="287" spans="3:10">
      <c r="E287">
        <v>3.2884266454508301E-2</v>
      </c>
      <c r="F287">
        <v>15.319121121289401</v>
      </c>
      <c r="G287">
        <v>4.6010000000000002E-2</v>
      </c>
      <c r="H287">
        <v>16.74192</v>
      </c>
      <c r="I287">
        <v>3.8109999999999998E-2</v>
      </c>
      <c r="J287">
        <v>16.770990000000001</v>
      </c>
    </row>
    <row r="288" spans="3:10">
      <c r="E288">
        <v>3.2851930415139598E-2</v>
      </c>
      <c r="F288">
        <v>15.383739063039799</v>
      </c>
      <c r="G288">
        <v>4.6989999999999997E-2</v>
      </c>
      <c r="H288">
        <v>16.780270000000002</v>
      </c>
      <c r="I288">
        <v>3.8109999999999998E-2</v>
      </c>
      <c r="J288">
        <v>16.851400000000002</v>
      </c>
    </row>
    <row r="289" spans="5:10">
      <c r="E289">
        <v>3.3836314096381798E-2</v>
      </c>
      <c r="F289">
        <v>15.435346263146901</v>
      </c>
      <c r="G289">
        <v>4.6719999999999998E-2</v>
      </c>
      <c r="H289">
        <v>16.740110000000001</v>
      </c>
      <c r="I289">
        <v>3.8769999999999999E-2</v>
      </c>
      <c r="J289">
        <v>16.88287</v>
      </c>
    </row>
    <row r="290" spans="5:10">
      <c r="E290">
        <v>3.3733677791719797E-2</v>
      </c>
      <c r="F290">
        <v>15.444621863648701</v>
      </c>
      <c r="G290">
        <v>4.5839999999999999E-2</v>
      </c>
      <c r="H290">
        <v>16.754190000000001</v>
      </c>
      <c r="I290">
        <v>3.9109999999999999E-2</v>
      </c>
      <c r="J290">
        <v>16.90035</v>
      </c>
    </row>
    <row r="291" spans="5:10">
      <c r="E291">
        <v>3.3759494425936398E-2</v>
      </c>
      <c r="F291">
        <v>15.472386412801599</v>
      </c>
      <c r="G291">
        <v>4.5499999999999999E-2</v>
      </c>
      <c r="H291">
        <v>16.803329999999999</v>
      </c>
      <c r="I291">
        <v>3.8859999999999999E-2</v>
      </c>
      <c r="J291">
        <v>16.93892</v>
      </c>
    </row>
    <row r="292" spans="5:10">
      <c r="E292">
        <v>3.3672708459890802E-2</v>
      </c>
      <c r="F292">
        <v>15.505193402495699</v>
      </c>
      <c r="G292">
        <v>4.6120000000000001E-2</v>
      </c>
      <c r="H292">
        <v>16.815940000000001</v>
      </c>
      <c r="I292">
        <v>3.9100000000000003E-2</v>
      </c>
      <c r="J292">
        <v>16.98742</v>
      </c>
    </row>
    <row r="293" spans="5:10">
      <c r="E293">
        <v>3.4088446758512803E-2</v>
      </c>
      <c r="F293">
        <v>15.545781936234899</v>
      </c>
      <c r="G293">
        <v>4.6489999999999997E-2</v>
      </c>
      <c r="H293">
        <v>16.885999999999999</v>
      </c>
      <c r="I293">
        <v>3.9510000000000003E-2</v>
      </c>
      <c r="J293">
        <v>17.019559999999998</v>
      </c>
    </row>
    <row r="294" spans="5:10">
      <c r="E294">
        <v>3.4139713726720103E-2</v>
      </c>
      <c r="F294">
        <v>15.581577038842401</v>
      </c>
      <c r="G294">
        <v>4.743E-2</v>
      </c>
      <c r="H294">
        <v>16.95439</v>
      </c>
      <c r="I294">
        <v>3.9570000000000001E-2</v>
      </c>
      <c r="J294">
        <v>17.04214</v>
      </c>
    </row>
    <row r="295" spans="5:10">
      <c r="E295">
        <v>3.4268799008658E-2</v>
      </c>
      <c r="F295">
        <v>15.590852639344099</v>
      </c>
      <c r="G295">
        <v>4.7100000000000003E-2</v>
      </c>
      <c r="H295">
        <v>16.94735</v>
      </c>
      <c r="I295">
        <v>3.9210000000000002E-2</v>
      </c>
      <c r="J295">
        <v>17.033550000000002</v>
      </c>
    </row>
    <row r="296" spans="5:10">
      <c r="E296">
        <v>3.33319844710264E-2</v>
      </c>
      <c r="F296">
        <v>15.557174116716901</v>
      </c>
      <c r="G296">
        <v>4.7219999999999998E-2</v>
      </c>
      <c r="H296">
        <v>16.983889999999999</v>
      </c>
      <c r="I296">
        <v>4.0009999999999997E-2</v>
      </c>
      <c r="J296">
        <v>17.016449999999999</v>
      </c>
    </row>
    <row r="297" spans="5:10">
      <c r="E297">
        <v>3.3521069696932498E-2</v>
      </c>
      <c r="F297">
        <v>15.542420309207399</v>
      </c>
      <c r="G297">
        <v>4.6449999999999998E-2</v>
      </c>
      <c r="H297">
        <v>17.03163</v>
      </c>
      <c r="I297">
        <v>3.9809999999999998E-2</v>
      </c>
      <c r="J297">
        <v>17.043690000000002</v>
      </c>
    </row>
    <row r="298" spans="5:10">
      <c r="E298">
        <v>3.4296951024740799E-2</v>
      </c>
      <c r="F298">
        <v>15.5577343878882</v>
      </c>
      <c r="G298">
        <v>4.7149999999999997E-2</v>
      </c>
      <c r="H298">
        <v>17.068100000000001</v>
      </c>
      <c r="I298">
        <v>3.9210000000000002E-2</v>
      </c>
      <c r="J298">
        <v>16.801130000000001</v>
      </c>
    </row>
    <row r="299" spans="5:10">
      <c r="E299">
        <v>3.44005092543163E-2</v>
      </c>
      <c r="F299">
        <v>15.669850874489899</v>
      </c>
      <c r="G299">
        <v>4.7879999999999999E-2</v>
      </c>
      <c r="H299">
        <v>17.097799999999999</v>
      </c>
      <c r="I299">
        <v>3.9370000000000002E-2</v>
      </c>
      <c r="J299">
        <v>16.658670000000001</v>
      </c>
    </row>
    <row r="300" spans="5:10">
      <c r="E300">
        <v>3.3947185400321399E-2</v>
      </c>
      <c r="F300">
        <v>15.6726522303462</v>
      </c>
      <c r="G300">
        <v>4.725E-2</v>
      </c>
      <c r="H300">
        <v>17.117650000000001</v>
      </c>
      <c r="I300">
        <v>3.9199999999999999E-2</v>
      </c>
      <c r="J300">
        <v>16.569369999999999</v>
      </c>
    </row>
    <row r="301" spans="5:10">
      <c r="E301">
        <v>3.4674351061957598E-2</v>
      </c>
      <c r="F301">
        <v>15.6346160430537</v>
      </c>
      <c r="G301">
        <v>4.7649999999999998E-2</v>
      </c>
      <c r="H301">
        <v>17.092970000000001</v>
      </c>
      <c r="I301">
        <v>3.9669999999999997E-2</v>
      </c>
      <c r="J301">
        <v>16.562930000000001</v>
      </c>
    </row>
    <row r="302" spans="5:10">
      <c r="E302">
        <v>3.5036947720425003E-2</v>
      </c>
      <c r="F302">
        <v>15.6707846597753</v>
      </c>
      <c r="G302">
        <v>4.7969999999999999E-2</v>
      </c>
      <c r="H302">
        <v>17.08258</v>
      </c>
      <c r="I302">
        <v>3.968E-2</v>
      </c>
      <c r="J302">
        <v>16.615279999999998</v>
      </c>
    </row>
    <row r="303" spans="5:10">
      <c r="E303">
        <v>3.4784010105252401E-2</v>
      </c>
      <c r="F303">
        <v>15.692759740158699</v>
      </c>
      <c r="G303">
        <v>4.7329999999999997E-2</v>
      </c>
      <c r="H303">
        <v>17.09599</v>
      </c>
      <c r="I303">
        <v>3.952E-2</v>
      </c>
      <c r="J303">
        <v>16.64668</v>
      </c>
    </row>
    <row r="304" spans="5:10">
      <c r="E304">
        <v>3.4598339812399799E-2</v>
      </c>
      <c r="F304">
        <v>15.731854217441199</v>
      </c>
      <c r="G304">
        <v>4.9160000000000002E-2</v>
      </c>
      <c r="H304">
        <v>17.175640000000001</v>
      </c>
      <c r="I304">
        <v>4.0050000000000002E-2</v>
      </c>
      <c r="J304">
        <v>16.757439999999999</v>
      </c>
    </row>
    <row r="305" spans="5:10">
      <c r="E305">
        <v>3.4605842223041798E-2</v>
      </c>
      <c r="F305">
        <v>15.8095451531875</v>
      </c>
      <c r="G305">
        <v>4.7980000000000002E-2</v>
      </c>
      <c r="H305">
        <v>17.186710000000001</v>
      </c>
      <c r="I305">
        <v>4.0169999999999997E-2</v>
      </c>
      <c r="J305">
        <v>16.907900000000001</v>
      </c>
    </row>
    <row r="306" spans="5:10">
      <c r="E306">
        <v>3.48031897126189E-2</v>
      </c>
      <c r="F306">
        <v>15.855549641582099</v>
      </c>
      <c r="G306">
        <v>4.861E-2</v>
      </c>
      <c r="H306">
        <v>17.1556</v>
      </c>
      <c r="I306">
        <v>3.9969999999999999E-2</v>
      </c>
      <c r="J306">
        <v>16.904119999999999</v>
      </c>
    </row>
    <row r="307" spans="5:10">
      <c r="E307">
        <v>3.4733111113977498E-2</v>
      </c>
      <c r="F307">
        <v>15.843285928167001</v>
      </c>
      <c r="G307">
        <v>4.8599999999999997E-2</v>
      </c>
      <c r="H307">
        <v>17.183890000000002</v>
      </c>
      <c r="I307">
        <v>3.9329999999999997E-2</v>
      </c>
      <c r="J307">
        <v>16.922999999999998</v>
      </c>
    </row>
    <row r="308" spans="5:10">
      <c r="E308">
        <v>3.5178509988028503E-2</v>
      </c>
      <c r="F308">
        <v>15.882753919563701</v>
      </c>
      <c r="G308">
        <v>4.8660000000000002E-2</v>
      </c>
      <c r="H308">
        <v>17.218219999999999</v>
      </c>
      <c r="I308">
        <v>4.0280000000000003E-2</v>
      </c>
      <c r="J308">
        <v>17.02467</v>
      </c>
    </row>
    <row r="309" spans="5:10">
      <c r="E309">
        <v>3.5475862935096997E-2</v>
      </c>
      <c r="F309">
        <v>15.919047040990099</v>
      </c>
      <c r="G309">
        <v>4.861E-2</v>
      </c>
      <c r="H309">
        <v>17.253889999999998</v>
      </c>
      <c r="I309">
        <v>4.0309999999999999E-2</v>
      </c>
      <c r="J309">
        <v>17.07583</v>
      </c>
    </row>
    <row r="310" spans="5:10">
      <c r="E310">
        <v>3.4245813289235899E-2</v>
      </c>
      <c r="F310">
        <v>15.9550289006546</v>
      </c>
      <c r="I310">
        <v>3.9649999999999998E-2</v>
      </c>
      <c r="J310">
        <v>17.104189999999999</v>
      </c>
    </row>
    <row r="311" spans="5:10">
      <c r="E311">
        <v>3.5505774679668103E-2</v>
      </c>
      <c r="F311">
        <v>15.972521811668001</v>
      </c>
      <c r="I311">
        <v>3.9440000000000003E-2</v>
      </c>
      <c r="J311">
        <v>17.10352</v>
      </c>
    </row>
    <row r="312" spans="5:10">
      <c r="E312">
        <v>3.4396997548266403E-2</v>
      </c>
      <c r="F312">
        <v>15.969533698754599</v>
      </c>
      <c r="I312">
        <v>3.9870000000000003E-2</v>
      </c>
      <c r="J312">
        <v>17.02178</v>
      </c>
    </row>
    <row r="313" spans="5:10">
      <c r="E313">
        <v>3.5932054258637498E-2</v>
      </c>
      <c r="F313">
        <v>15.9199808262755</v>
      </c>
      <c r="I313">
        <v>4.0969999999999999E-2</v>
      </c>
      <c r="J313">
        <v>16.91056</v>
      </c>
    </row>
    <row r="314" spans="5:10">
      <c r="E314">
        <v>3.6040464028387099E-2</v>
      </c>
      <c r="F314">
        <v>15.9114522540021</v>
      </c>
      <c r="I314">
        <v>4.0809999999999999E-2</v>
      </c>
      <c r="J314">
        <v>16.91168</v>
      </c>
    </row>
    <row r="315" spans="5:10">
      <c r="E315">
        <v>3.60338529754178E-2</v>
      </c>
      <c r="F315">
        <v>15.926330566216301</v>
      </c>
      <c r="I315">
        <v>4.0599999999999997E-2</v>
      </c>
      <c r="J315">
        <v>16.888649999999998</v>
      </c>
    </row>
    <row r="316" spans="5:10">
      <c r="E316">
        <v>3.5629637434574903E-2</v>
      </c>
      <c r="F316">
        <v>16.0111182701316</v>
      </c>
      <c r="I316">
        <v>4.0820000000000002E-2</v>
      </c>
      <c r="J316">
        <v>16.888870000000001</v>
      </c>
    </row>
    <row r="317" spans="5:10">
      <c r="E317">
        <v>3.56379101704336E-2</v>
      </c>
      <c r="F317">
        <v>16.006822857818701</v>
      </c>
      <c r="I317">
        <v>4.1110000000000001E-2</v>
      </c>
      <c r="J317">
        <v>16.83193</v>
      </c>
    </row>
    <row r="318" spans="5:10">
      <c r="E318">
        <v>3.5653653298425403E-2</v>
      </c>
      <c r="F318">
        <v>15.985034534492501</v>
      </c>
      <c r="I318">
        <v>4.0800000000000003E-2</v>
      </c>
      <c r="J318">
        <v>16.845410000000001</v>
      </c>
    </row>
    <row r="319" spans="5:10">
      <c r="E319">
        <v>3.53339818089023E-2</v>
      </c>
      <c r="F319">
        <v>16.009997727789099</v>
      </c>
      <c r="I319">
        <v>4.0739999999999998E-2</v>
      </c>
      <c r="J319">
        <v>16.891539999999999</v>
      </c>
    </row>
    <row r="320" spans="5:10">
      <c r="E320">
        <v>3.52904991529671E-2</v>
      </c>
      <c r="F320">
        <v>16.034213892857501</v>
      </c>
      <c r="I320">
        <v>4.0529999999999997E-2</v>
      </c>
      <c r="J320">
        <v>16.952470000000002</v>
      </c>
    </row>
    <row r="321" spans="5:10">
      <c r="E321">
        <v>3.5768358800775002E-2</v>
      </c>
      <c r="F321">
        <v>16.071440799569199</v>
      </c>
      <c r="I321">
        <v>4.0439999999999997E-2</v>
      </c>
      <c r="J321">
        <v>17.075610000000001</v>
      </c>
    </row>
    <row r="322" spans="5:10">
      <c r="E322">
        <v>3.6365227999988002E-2</v>
      </c>
      <c r="F322">
        <v>16.134004413691802</v>
      </c>
      <c r="I322">
        <v>4.0329999999999998E-2</v>
      </c>
      <c r="J322">
        <v>17.14565</v>
      </c>
    </row>
    <row r="323" spans="5:10">
      <c r="E323">
        <v>3.6301956555189599E-2</v>
      </c>
      <c r="F323">
        <v>16.1528668764571</v>
      </c>
      <c r="I323">
        <v>3.9739999999999998E-2</v>
      </c>
      <c r="J323">
        <v>17.14387</v>
      </c>
    </row>
    <row r="324" spans="5:10">
      <c r="E324">
        <v>3.5843884699589698E-2</v>
      </c>
      <c r="F324">
        <v>16.154672194675602</v>
      </c>
      <c r="I324">
        <v>4.0759999999999998E-2</v>
      </c>
      <c r="J324">
        <v>17.198589999999999</v>
      </c>
    </row>
    <row r="325" spans="5:10">
      <c r="E325">
        <v>3.72329841429829E-2</v>
      </c>
      <c r="F325">
        <v>16.1979375795663</v>
      </c>
      <c r="I325">
        <v>4.0710000000000003E-2</v>
      </c>
      <c r="J325">
        <v>17.278780000000001</v>
      </c>
    </row>
    <row r="326" spans="5:10">
      <c r="E326">
        <v>3.7686045972810098E-2</v>
      </c>
      <c r="F326">
        <v>16.228441232223101</v>
      </c>
      <c r="I326">
        <v>4.0550000000000003E-2</v>
      </c>
      <c r="J326">
        <v>17.357420000000001</v>
      </c>
    </row>
    <row r="327" spans="5:10">
      <c r="E327">
        <v>3.7533718448568697E-2</v>
      </c>
      <c r="F327">
        <v>16.253964696691</v>
      </c>
      <c r="I327">
        <v>4.0419999999999998E-2</v>
      </c>
      <c r="J327">
        <v>17.40747</v>
      </c>
    </row>
    <row r="328" spans="5:10">
      <c r="E328">
        <v>3.7918187333920397E-2</v>
      </c>
      <c r="F328">
        <v>16.260874707803001</v>
      </c>
      <c r="I328">
        <v>4.1410000000000002E-2</v>
      </c>
      <c r="J328">
        <v>17.361409999999999</v>
      </c>
    </row>
    <row r="329" spans="5:10">
      <c r="E329">
        <v>3.7437179516389502E-2</v>
      </c>
      <c r="F329">
        <v>16.230869073965099</v>
      </c>
      <c r="I329">
        <v>4.0210000000000003E-2</v>
      </c>
      <c r="J329">
        <v>17.25798</v>
      </c>
    </row>
    <row r="330" spans="5:10">
      <c r="E330">
        <v>3.75499606191202E-2</v>
      </c>
      <c r="F330">
        <v>16.203291281869301</v>
      </c>
      <c r="I330">
        <v>4.0349999999999997E-2</v>
      </c>
      <c r="J330">
        <v>17.204809999999998</v>
      </c>
    </row>
    <row r="331" spans="5:10">
      <c r="E331">
        <v>3.7194218855172302E-2</v>
      </c>
      <c r="F331">
        <v>16.1934554101963</v>
      </c>
      <c r="I331">
        <v>3.9800000000000002E-2</v>
      </c>
      <c r="J331">
        <v>17.181039999999999</v>
      </c>
    </row>
    <row r="332" spans="5:10">
      <c r="E332">
        <v>3.7850489188019698E-2</v>
      </c>
      <c r="F332">
        <v>16.182249986771399</v>
      </c>
      <c r="I332">
        <v>3.9669999999999997E-2</v>
      </c>
      <c r="J332">
        <v>17.352969999999999</v>
      </c>
    </row>
    <row r="333" spans="5:10">
      <c r="E333">
        <v>3.7828414187573198E-2</v>
      </c>
      <c r="F333">
        <v>16.212442377666299</v>
      </c>
      <c r="I333">
        <v>4.0379999999999999E-2</v>
      </c>
      <c r="J333">
        <v>17.276340000000001</v>
      </c>
    </row>
    <row r="334" spans="5:10">
      <c r="E334">
        <v>3.7639304222898101E-2</v>
      </c>
      <c r="F334">
        <v>16.179075116800998</v>
      </c>
      <c r="I334">
        <v>4.0129999999999999E-2</v>
      </c>
      <c r="J334">
        <v>17.23517</v>
      </c>
    </row>
    <row r="335" spans="5:10">
      <c r="E335">
        <v>3.7818553090776398E-2</v>
      </c>
      <c r="F335">
        <v>16.173161143326698</v>
      </c>
      <c r="I335">
        <v>4.0800000000000003E-2</v>
      </c>
      <c r="J335">
        <v>17.28989</v>
      </c>
    </row>
    <row r="336" spans="5:10">
      <c r="E336">
        <v>3.7927410211050797E-2</v>
      </c>
      <c r="F336">
        <v>16.206466151839699</v>
      </c>
      <c r="I336">
        <v>4.0529999999999997E-2</v>
      </c>
      <c r="J336">
        <v>17.315359999999998</v>
      </c>
    </row>
    <row r="337" spans="5:10">
      <c r="E337">
        <v>3.7624487463378799E-2</v>
      </c>
      <c r="F337">
        <v>16.230869073965099</v>
      </c>
      <c r="I337">
        <v>4.0779999999999997E-2</v>
      </c>
      <c r="J337">
        <v>17.416350000000001</v>
      </c>
    </row>
    <row r="338" spans="5:10">
      <c r="E338">
        <v>3.7677951274619002E-2</v>
      </c>
      <c r="F338">
        <v>16.287705471670499</v>
      </c>
      <c r="I338">
        <v>4.095E-2</v>
      </c>
      <c r="J338">
        <v>17.561260000000001</v>
      </c>
    </row>
    <row r="339" spans="5:10">
      <c r="E339">
        <v>3.7895695543651298E-2</v>
      </c>
      <c r="F339">
        <v>16.352323413421001</v>
      </c>
      <c r="I339">
        <v>4.079E-2</v>
      </c>
      <c r="J339">
        <v>17.608419999999999</v>
      </c>
    </row>
    <row r="340" spans="5:10">
      <c r="E340">
        <v>3.8533006076855301E-2</v>
      </c>
      <c r="F340">
        <v>16.3640891080172</v>
      </c>
      <c r="I340">
        <v>4.1869999999999997E-2</v>
      </c>
      <c r="J340">
        <v>17.604649999999999</v>
      </c>
    </row>
    <row r="341" spans="5:10">
      <c r="E341">
        <v>3.8310939004375301E-2</v>
      </c>
      <c r="F341">
        <v>16.381768776087601</v>
      </c>
      <c r="I341">
        <v>4.1399999999999999E-2</v>
      </c>
      <c r="J341">
        <v>17.665800000000001</v>
      </c>
    </row>
    <row r="342" spans="5:10">
      <c r="E342">
        <v>3.8210475104364497E-2</v>
      </c>
      <c r="F342">
        <v>16.416754598114402</v>
      </c>
      <c r="I342">
        <v>4.163E-2</v>
      </c>
      <c r="J342">
        <v>17.725190000000001</v>
      </c>
    </row>
    <row r="343" spans="5:10">
      <c r="E343">
        <v>3.8357019149532198E-2</v>
      </c>
      <c r="F343">
        <v>16.446386717838099</v>
      </c>
      <c r="I343">
        <v>4.0349999999999997E-2</v>
      </c>
      <c r="J343">
        <v>17.804040000000001</v>
      </c>
    </row>
    <row r="344" spans="5:10">
      <c r="E344">
        <v>3.96216357757277E-2</v>
      </c>
      <c r="F344">
        <v>16.476765865790199</v>
      </c>
      <c r="I344">
        <v>4.0399999999999998E-2</v>
      </c>
      <c r="J344">
        <v>17.821370000000002</v>
      </c>
    </row>
    <row r="345" spans="5:10">
      <c r="E345">
        <v>3.9219076808776898E-2</v>
      </c>
      <c r="F345">
        <v>16.420676496313099</v>
      </c>
      <c r="I345">
        <v>4.1540000000000001E-2</v>
      </c>
      <c r="J345">
        <v>17.711490000000001</v>
      </c>
    </row>
    <row r="346" spans="5:10">
      <c r="E346">
        <v>4.0022976221546297E-2</v>
      </c>
      <c r="F346">
        <v>16.361287752160901</v>
      </c>
      <c r="I346">
        <v>4.1860000000000001E-2</v>
      </c>
      <c r="J346">
        <v>17.585619999999999</v>
      </c>
    </row>
    <row r="347" spans="5:10">
      <c r="E347">
        <v>3.9354066761143801E-2</v>
      </c>
      <c r="F347">
        <v>16.310987851453401</v>
      </c>
      <c r="I347">
        <v>4.1489999999999999E-2</v>
      </c>
      <c r="J347">
        <v>17.557700000000001</v>
      </c>
    </row>
    <row r="348" spans="5:10">
      <c r="E348">
        <v>4.0199864415612199E-2</v>
      </c>
      <c r="F348">
        <v>16.285464386985499</v>
      </c>
      <c r="I348">
        <v>4.1680000000000002E-2</v>
      </c>
      <c r="J348">
        <v>17.668690000000002</v>
      </c>
    </row>
    <row r="349" spans="5:10">
      <c r="E349">
        <v>4.1572856717864003E-2</v>
      </c>
      <c r="F349">
        <v>16.5130589872165</v>
      </c>
      <c r="I349">
        <v>4.1750000000000002E-2</v>
      </c>
      <c r="J349">
        <v>17.765319999999999</v>
      </c>
    </row>
    <row r="350" spans="5:10">
      <c r="E350">
        <v>4.1506897412458901E-2</v>
      </c>
      <c r="F350">
        <v>16.516420614244002</v>
      </c>
      <c r="I350">
        <v>4.1529999999999997E-2</v>
      </c>
      <c r="J350">
        <v>17.737850000000002</v>
      </c>
    </row>
    <row r="351" spans="5:10">
      <c r="E351">
        <v>4.1417312753445699E-2</v>
      </c>
      <c r="F351">
        <v>16.495379319146</v>
      </c>
      <c r="I351">
        <v>4.1790000000000001E-2</v>
      </c>
      <c r="J351">
        <v>17.724080000000001</v>
      </c>
    </row>
    <row r="352" spans="5:10">
      <c r="E352">
        <v>4.1774807338568698E-2</v>
      </c>
      <c r="F352">
        <v>16.518661698928899</v>
      </c>
      <c r="I352">
        <v>4.165E-2</v>
      </c>
      <c r="J352">
        <v>17.76998</v>
      </c>
    </row>
    <row r="353" spans="5:10">
      <c r="E353">
        <v>4.1758132939693403E-2</v>
      </c>
      <c r="F353">
        <v>16.528933337068501</v>
      </c>
      <c r="I353">
        <v>4.1770000000000002E-2</v>
      </c>
      <c r="J353">
        <v>17.785900000000002</v>
      </c>
    </row>
    <row r="354" spans="5:10">
      <c r="E354">
        <v>4.1557188558560401E-2</v>
      </c>
      <c r="F354">
        <v>16.545305705739398</v>
      </c>
      <c r="I354">
        <v>4.1599999999999998E-2</v>
      </c>
      <c r="J354">
        <v>17.857279999999999</v>
      </c>
    </row>
    <row r="355" spans="5:10">
      <c r="E355">
        <v>4.1839385210798802E-2</v>
      </c>
      <c r="F355">
        <v>16.5809140512897</v>
      </c>
      <c r="I355">
        <v>4.2349999999999999E-2</v>
      </c>
      <c r="J355">
        <v>17.968489999999999</v>
      </c>
    </row>
    <row r="356" spans="5:10">
      <c r="E356">
        <v>4.2759386852274602E-2</v>
      </c>
      <c r="F356">
        <v>16.601021561102201</v>
      </c>
      <c r="I356">
        <v>4.2000000000000003E-2</v>
      </c>
      <c r="J356">
        <v>17.989080000000001</v>
      </c>
    </row>
    <row r="357" spans="5:10">
      <c r="I357">
        <v>4.249E-2</v>
      </c>
      <c r="J357">
        <v>17.97597</v>
      </c>
    </row>
    <row r="358" spans="5:10">
      <c r="I358">
        <v>4.308E-2</v>
      </c>
      <c r="J358">
        <v>18.086960000000001</v>
      </c>
    </row>
    <row r="359" spans="5:10">
      <c r="I359">
        <v>4.308E-2</v>
      </c>
      <c r="J359">
        <v>18.168710000000001</v>
      </c>
    </row>
    <row r="360" spans="5:10">
      <c r="I360">
        <v>4.2250000000000003E-2</v>
      </c>
      <c r="J360">
        <v>18.197510000000001</v>
      </c>
    </row>
    <row r="361" spans="5:10">
      <c r="I361">
        <v>4.2999999999999997E-2</v>
      </c>
      <c r="J361">
        <v>18.176259999999999</v>
      </c>
    </row>
    <row r="362" spans="5:10">
      <c r="I362">
        <v>4.3490000000000001E-2</v>
      </c>
      <c r="J362">
        <v>18.062159999999999</v>
      </c>
    </row>
    <row r="363" spans="5:10">
      <c r="I363">
        <v>4.342E-2</v>
      </c>
      <c r="J363">
        <v>17.97175</v>
      </c>
    </row>
    <row r="364" spans="5:10">
      <c r="I364">
        <v>4.3430000000000003E-2</v>
      </c>
      <c r="J364">
        <v>17.98441</v>
      </c>
    </row>
    <row r="365" spans="5:10">
      <c r="I365">
        <v>4.3290000000000002E-2</v>
      </c>
      <c r="J365">
        <v>17.928360000000001</v>
      </c>
    </row>
    <row r="366" spans="5:10">
      <c r="I366">
        <v>4.3339999999999997E-2</v>
      </c>
      <c r="J366">
        <v>17.938359999999999</v>
      </c>
    </row>
    <row r="367" spans="5:10">
      <c r="I367">
        <v>4.3040000000000002E-2</v>
      </c>
      <c r="J367">
        <v>17.893560000000001</v>
      </c>
    </row>
    <row r="368" spans="5:10">
      <c r="I368">
        <v>4.3020000000000003E-2</v>
      </c>
      <c r="J368">
        <v>17.89134</v>
      </c>
    </row>
    <row r="369" spans="9:10">
      <c r="I369">
        <v>4.3240000000000001E-2</v>
      </c>
      <c r="J369">
        <v>17.914000000000001</v>
      </c>
    </row>
    <row r="370" spans="9:10">
      <c r="I370">
        <v>4.3749999999999997E-2</v>
      </c>
      <c r="J370">
        <v>17.972639999999998</v>
      </c>
    </row>
    <row r="371" spans="9:10">
      <c r="I371">
        <v>4.2700000000000002E-2</v>
      </c>
      <c r="J371">
        <v>18.085629999999998</v>
      </c>
    </row>
    <row r="372" spans="9:10">
      <c r="I372">
        <v>4.335E-2</v>
      </c>
      <c r="J372">
        <v>18.19773</v>
      </c>
    </row>
    <row r="373" spans="9:10">
      <c r="I373">
        <v>4.4519999999999997E-2</v>
      </c>
      <c r="J373">
        <v>18.197510000000001</v>
      </c>
    </row>
    <row r="374" spans="9:10">
      <c r="I374">
        <v>4.4060000000000002E-2</v>
      </c>
      <c r="J374">
        <v>18.230309999999999</v>
      </c>
    </row>
    <row r="375" spans="9:10">
      <c r="I375">
        <v>4.4060000000000002E-2</v>
      </c>
      <c r="J375">
        <v>18.3413</v>
      </c>
    </row>
    <row r="376" spans="9:10">
      <c r="I376">
        <v>4.4299999999999999E-2</v>
      </c>
      <c r="J376">
        <v>18.439260000000001</v>
      </c>
    </row>
    <row r="377" spans="9:10">
      <c r="I377">
        <v>4.3959999999999999E-2</v>
      </c>
      <c r="J377">
        <v>18.48265</v>
      </c>
    </row>
    <row r="378" spans="9:10">
      <c r="I378">
        <v>4.3929999999999997E-2</v>
      </c>
      <c r="J378">
        <v>18.406009999999998</v>
      </c>
    </row>
    <row r="379" spans="9:10">
      <c r="I379">
        <v>4.4880000000000003E-2</v>
      </c>
      <c r="J379">
        <v>18.243860000000002</v>
      </c>
    </row>
    <row r="380" spans="9:10">
      <c r="I380">
        <v>4.3900000000000002E-2</v>
      </c>
      <c r="J380">
        <v>18.185590000000001</v>
      </c>
    </row>
    <row r="381" spans="9:10">
      <c r="I381">
        <v>4.4220000000000002E-2</v>
      </c>
      <c r="J381">
        <v>18.37388</v>
      </c>
    </row>
    <row r="382" spans="9:10">
      <c r="I382">
        <v>4.3819999999999998E-2</v>
      </c>
      <c r="J382">
        <v>18.721070000000001</v>
      </c>
    </row>
    <row r="383" spans="9:10">
      <c r="I383">
        <v>4.3900000000000002E-2</v>
      </c>
      <c r="J383">
        <v>18.697600000000001</v>
      </c>
    </row>
    <row r="384" spans="9:10">
      <c r="I384">
        <v>4.4080000000000001E-2</v>
      </c>
      <c r="J384">
        <v>18.695599999999999</v>
      </c>
    </row>
    <row r="385" spans="9:10">
      <c r="I385">
        <v>4.4929999999999998E-2</v>
      </c>
      <c r="J385">
        <v>18.71574</v>
      </c>
    </row>
    <row r="386" spans="9:10">
      <c r="I386">
        <v>4.4170000000000001E-2</v>
      </c>
      <c r="J386">
        <v>18.731059999999999</v>
      </c>
    </row>
    <row r="387" spans="9:10">
      <c r="I387">
        <v>4.3959999999999999E-2</v>
      </c>
      <c r="J387">
        <v>18.788889999999999</v>
      </c>
    </row>
    <row r="388" spans="9:10">
      <c r="I388">
        <v>4.3889999999999998E-2</v>
      </c>
      <c r="J388">
        <v>18.85886</v>
      </c>
    </row>
    <row r="389" spans="9:10">
      <c r="I389">
        <v>4.471E-2</v>
      </c>
      <c r="J389">
        <v>18.87397</v>
      </c>
    </row>
    <row r="390" spans="9:10">
      <c r="I390">
        <v>4.4670000000000001E-2</v>
      </c>
      <c r="J390">
        <v>18.861529999999998</v>
      </c>
    </row>
    <row r="391" spans="9:10">
      <c r="I391">
        <v>4.4420000000000001E-2</v>
      </c>
      <c r="J391">
        <v>18.913360000000001</v>
      </c>
    </row>
    <row r="392" spans="9:10">
      <c r="I392">
        <v>4.4639999999999999E-2</v>
      </c>
      <c r="J392">
        <v>18.951270000000001</v>
      </c>
    </row>
    <row r="393" spans="9:10">
      <c r="I393">
        <v>4.471E-2</v>
      </c>
      <c r="J393">
        <v>18.959040000000002</v>
      </c>
    </row>
    <row r="394" spans="9:10">
      <c r="I394">
        <v>4.4330000000000001E-2</v>
      </c>
      <c r="J394">
        <v>18.965409999999999</v>
      </c>
    </row>
    <row r="395" spans="9:10">
      <c r="I395">
        <v>4.5310000000000003E-2</v>
      </c>
      <c r="J395">
        <v>18.95682</v>
      </c>
    </row>
    <row r="396" spans="9:10">
      <c r="I396">
        <v>4.4760000000000001E-2</v>
      </c>
      <c r="J396">
        <v>18.918019999999999</v>
      </c>
    </row>
    <row r="397" spans="9:10">
      <c r="I397">
        <v>4.4139999999999999E-2</v>
      </c>
      <c r="J397">
        <v>18.933050000000001</v>
      </c>
    </row>
    <row r="398" spans="9:10">
      <c r="I398">
        <v>4.4600000000000001E-2</v>
      </c>
      <c r="J398">
        <v>18.49353</v>
      </c>
    </row>
    <row r="399" spans="9:10">
      <c r="I399">
        <v>4.4359999999999997E-2</v>
      </c>
      <c r="J399">
        <v>18.487539999999999</v>
      </c>
    </row>
    <row r="400" spans="9:10">
      <c r="I400">
        <v>4.4499999999999998E-2</v>
      </c>
      <c r="J400">
        <v>18.412459999999999</v>
      </c>
    </row>
    <row r="401" spans="9:10">
      <c r="I401">
        <v>4.3810000000000002E-2</v>
      </c>
      <c r="J401">
        <v>18.392320000000002</v>
      </c>
    </row>
    <row r="402" spans="9:10">
      <c r="I402">
        <v>4.4549999999999999E-2</v>
      </c>
      <c r="J402">
        <v>18.43637</v>
      </c>
    </row>
    <row r="403" spans="9:10">
      <c r="I403">
        <v>4.4949999999999997E-2</v>
      </c>
      <c r="J403">
        <v>18.45318</v>
      </c>
    </row>
    <row r="404" spans="9:10">
      <c r="I404">
        <v>4.437E-2</v>
      </c>
      <c r="J404">
        <v>18.563580000000002</v>
      </c>
    </row>
    <row r="405" spans="9:10">
      <c r="I405">
        <v>4.444E-2</v>
      </c>
      <c r="J405">
        <v>18.70026</v>
      </c>
    </row>
    <row r="406" spans="9:10">
      <c r="I406">
        <v>4.5859999999999998E-2</v>
      </c>
      <c r="J406">
        <v>18.72129</v>
      </c>
    </row>
    <row r="407" spans="9:10">
      <c r="I407">
        <v>4.4549999999999999E-2</v>
      </c>
      <c r="J407">
        <v>18.733429999999998</v>
      </c>
    </row>
    <row r="408" spans="9:10">
      <c r="I408">
        <v>4.487E-2</v>
      </c>
      <c r="J408">
        <v>18.81392</v>
      </c>
    </row>
    <row r="409" spans="9:10">
      <c r="I409">
        <v>4.5440000000000001E-2</v>
      </c>
      <c r="J409">
        <v>18.878779999999999</v>
      </c>
    </row>
    <row r="410" spans="9:10">
      <c r="I410">
        <v>4.5429999999999998E-2</v>
      </c>
      <c r="J410">
        <v>18.903359999999999</v>
      </c>
    </row>
    <row r="411" spans="9:10">
      <c r="I411">
        <v>4.5199999999999997E-2</v>
      </c>
      <c r="J411">
        <v>18.88167</v>
      </c>
    </row>
    <row r="412" spans="9:10">
      <c r="I412">
        <v>4.4650000000000002E-2</v>
      </c>
      <c r="J412">
        <v>18.77467</v>
      </c>
    </row>
    <row r="413" spans="9:10">
      <c r="I413">
        <v>4.5030000000000001E-2</v>
      </c>
      <c r="J413">
        <v>18.65569</v>
      </c>
    </row>
    <row r="414" spans="9:10">
      <c r="I414">
        <v>4.4920000000000002E-2</v>
      </c>
      <c r="J414">
        <v>18.646879999999999</v>
      </c>
    </row>
    <row r="415" spans="9:10">
      <c r="I415">
        <v>4.487E-2</v>
      </c>
      <c r="J415">
        <v>18.65924</v>
      </c>
    </row>
    <row r="416" spans="9:10">
      <c r="I416">
        <v>4.5150000000000003E-2</v>
      </c>
      <c r="J416">
        <v>18.59919</v>
      </c>
    </row>
    <row r="417" spans="9:10">
      <c r="I417">
        <v>4.4589999999999998E-2</v>
      </c>
      <c r="J417">
        <v>18.56091</v>
      </c>
    </row>
    <row r="418" spans="9:10">
      <c r="I418">
        <v>4.4630000000000003E-2</v>
      </c>
      <c r="J418">
        <v>18.571719999999999</v>
      </c>
    </row>
    <row r="419" spans="9:10">
      <c r="I419">
        <v>4.4200000000000003E-2</v>
      </c>
      <c r="J419">
        <v>18.60275</v>
      </c>
    </row>
    <row r="420" spans="9:10">
      <c r="I420">
        <v>4.5249999999999999E-2</v>
      </c>
      <c r="J420">
        <v>18.678049999999999</v>
      </c>
    </row>
    <row r="421" spans="9:10">
      <c r="I421">
        <v>4.5229999999999999E-2</v>
      </c>
      <c r="J421">
        <v>18.813700000000001</v>
      </c>
    </row>
    <row r="422" spans="9:10">
      <c r="I422">
        <v>4.5859999999999998E-2</v>
      </c>
      <c r="J422">
        <v>18.8673</v>
      </c>
    </row>
    <row r="423" spans="9:10">
      <c r="I423">
        <v>4.5629999999999997E-2</v>
      </c>
      <c r="J423">
        <v>18.872630000000001</v>
      </c>
    </row>
    <row r="424" spans="9:10">
      <c r="I424">
        <v>4.5850000000000002E-2</v>
      </c>
      <c r="J424">
        <v>18.918019999999999</v>
      </c>
    </row>
    <row r="425" spans="9:10">
      <c r="I425">
        <v>4.5679999999999998E-2</v>
      </c>
      <c r="J425">
        <v>18.987770000000001</v>
      </c>
    </row>
    <row r="426" spans="9:10">
      <c r="I426">
        <v>4.5650000000000003E-2</v>
      </c>
      <c r="J426">
        <v>19.049600000000002</v>
      </c>
    </row>
    <row r="427" spans="9:10">
      <c r="I427">
        <v>4.564E-2</v>
      </c>
      <c r="J427">
        <v>19.081949999999999</v>
      </c>
    </row>
    <row r="428" spans="9:10">
      <c r="I428">
        <v>4.5909999999999999E-2</v>
      </c>
      <c r="J428">
        <v>19.032789999999999</v>
      </c>
    </row>
    <row r="429" spans="9:10">
      <c r="I429">
        <v>4.5879999999999997E-2</v>
      </c>
      <c r="J429">
        <v>18.9178</v>
      </c>
    </row>
    <row r="430" spans="9:10">
      <c r="I430">
        <v>4.5379999999999997E-2</v>
      </c>
      <c r="J430">
        <v>18.871079999999999</v>
      </c>
    </row>
    <row r="431" spans="9:10">
      <c r="I431">
        <v>4.5019999999999998E-2</v>
      </c>
      <c r="J431">
        <v>18.921579999999999</v>
      </c>
    </row>
    <row r="432" spans="9:10">
      <c r="I432">
        <v>4.6240000000000003E-2</v>
      </c>
      <c r="J432">
        <v>19.005099999999999</v>
      </c>
    </row>
    <row r="433" spans="9:10">
      <c r="I433">
        <v>4.7329999999999997E-2</v>
      </c>
      <c r="J433">
        <v>18.903359999999999</v>
      </c>
    </row>
    <row r="434" spans="9:10">
      <c r="I434">
        <v>4.7289999999999999E-2</v>
      </c>
      <c r="J434">
        <v>18.88278</v>
      </c>
    </row>
    <row r="435" spans="9:10">
      <c r="I435">
        <v>4.7E-2</v>
      </c>
      <c r="J435">
        <v>18.913139999999999</v>
      </c>
    </row>
    <row r="436" spans="9:10">
      <c r="I436">
        <v>4.7480000000000001E-2</v>
      </c>
      <c r="J436">
        <v>18.928460000000001</v>
      </c>
    </row>
    <row r="437" spans="9:10">
      <c r="I437">
        <v>4.7509999999999997E-2</v>
      </c>
      <c r="J437">
        <v>19.039010000000001</v>
      </c>
    </row>
    <row r="438" spans="9:10">
      <c r="I438">
        <v>4.743E-2</v>
      </c>
      <c r="J438">
        <v>19.201609999999999</v>
      </c>
    </row>
    <row r="439" spans="9:10">
      <c r="I439">
        <v>4.6920000000000003E-2</v>
      </c>
      <c r="J439">
        <v>19.215309999999999</v>
      </c>
    </row>
    <row r="440" spans="9:10">
      <c r="I440">
        <v>4.6559999999999997E-2</v>
      </c>
      <c r="J440">
        <v>19.215309999999999</v>
      </c>
    </row>
    <row r="441" spans="9:10">
      <c r="I441">
        <v>4.802E-2</v>
      </c>
      <c r="J441">
        <v>19.288900000000002</v>
      </c>
    </row>
    <row r="442" spans="9:10">
      <c r="I442">
        <v>4.793E-2</v>
      </c>
      <c r="J442">
        <v>19.36176</v>
      </c>
    </row>
    <row r="443" spans="9:10">
      <c r="I443">
        <v>4.897E-2</v>
      </c>
      <c r="J443">
        <v>19.390789999999999</v>
      </c>
    </row>
    <row r="444" spans="9:10">
      <c r="I444">
        <v>4.8250000000000001E-2</v>
      </c>
      <c r="J444">
        <v>19.374870000000001</v>
      </c>
    </row>
    <row r="445" spans="9:10">
      <c r="I445">
        <v>4.8070000000000002E-2</v>
      </c>
      <c r="J445">
        <v>19.263660000000002</v>
      </c>
    </row>
    <row r="446" spans="9:10">
      <c r="I446">
        <v>4.8379999999999999E-2</v>
      </c>
      <c r="J446">
        <v>19.119199999999999</v>
      </c>
    </row>
    <row r="447" spans="9:10">
      <c r="I447">
        <v>4.8079999999999998E-2</v>
      </c>
      <c r="J447">
        <v>19.084399999999999</v>
      </c>
    </row>
    <row r="448" spans="9:10">
      <c r="I448">
        <v>4.8399999999999999E-2</v>
      </c>
      <c r="J448">
        <v>19.243220000000001</v>
      </c>
    </row>
    <row r="449" spans="9:10">
      <c r="I449">
        <v>4.9340000000000002E-2</v>
      </c>
      <c r="J449">
        <v>19.24811</v>
      </c>
    </row>
    <row r="450" spans="9:10">
      <c r="I450">
        <v>4.8430000000000001E-2</v>
      </c>
      <c r="J450">
        <v>19.23197</v>
      </c>
    </row>
    <row r="451" spans="9:10">
      <c r="I451">
        <v>4.786E-2</v>
      </c>
      <c r="J451">
        <v>19.208269999999999</v>
      </c>
    </row>
    <row r="452" spans="9:10">
      <c r="I452">
        <v>4.8379999999999999E-2</v>
      </c>
      <c r="J452">
        <v>19.250330000000002</v>
      </c>
    </row>
    <row r="453" spans="9:10">
      <c r="I453">
        <v>4.8619999999999997E-2</v>
      </c>
      <c r="J453">
        <v>19.285129999999999</v>
      </c>
    </row>
    <row r="454" spans="9:10">
      <c r="I454">
        <v>4.7969999999999999E-2</v>
      </c>
      <c r="J454">
        <v>19.365539999999999</v>
      </c>
    </row>
    <row r="455" spans="9:10">
      <c r="I455">
        <v>4.863E-2</v>
      </c>
      <c r="J455">
        <v>19.443280000000001</v>
      </c>
    </row>
    <row r="456" spans="9:10">
      <c r="I456">
        <v>4.8480000000000002E-2</v>
      </c>
      <c r="J456">
        <v>19.450839999999999</v>
      </c>
    </row>
    <row r="457" spans="9:10">
      <c r="I457">
        <v>4.9480000000000003E-2</v>
      </c>
      <c r="J457">
        <v>19.489190000000001</v>
      </c>
    </row>
    <row r="458" spans="9:10">
      <c r="I458">
        <v>4.9509999999999998E-2</v>
      </c>
      <c r="J458">
        <v>19.57582</v>
      </c>
    </row>
    <row r="459" spans="9:10">
      <c r="I459">
        <v>4.9660000000000003E-2</v>
      </c>
      <c r="J459">
        <v>19.638459999999998</v>
      </c>
    </row>
    <row r="460" spans="9:10">
      <c r="I460">
        <v>4.8489999999999998E-2</v>
      </c>
      <c r="J460">
        <v>19.64601</v>
      </c>
    </row>
    <row r="461" spans="9:10">
      <c r="I461">
        <v>4.8559999999999999E-2</v>
      </c>
      <c r="J461">
        <v>19.591740000000001</v>
      </c>
    </row>
    <row r="462" spans="9:10">
      <c r="I462">
        <v>4.904E-2</v>
      </c>
      <c r="J462">
        <v>19.447279999999999</v>
      </c>
    </row>
    <row r="463" spans="9:10">
      <c r="I463">
        <v>4.802E-2</v>
      </c>
      <c r="J463">
        <v>19.392119999999998</v>
      </c>
    </row>
    <row r="464" spans="9:10">
      <c r="I464">
        <v>4.8939999999999997E-2</v>
      </c>
      <c r="J464">
        <v>19.366430000000001</v>
      </c>
    </row>
    <row r="465" spans="9:10">
      <c r="I465">
        <v>4.9410000000000003E-2</v>
      </c>
      <c r="J465">
        <v>19.38879</v>
      </c>
    </row>
    <row r="466" spans="9:10">
      <c r="I466">
        <v>4.9480000000000003E-2</v>
      </c>
      <c r="J466">
        <v>19.324369999999998</v>
      </c>
    </row>
    <row r="467" spans="9:10">
      <c r="I467">
        <v>4.8890000000000003E-2</v>
      </c>
      <c r="J467">
        <v>19.26343</v>
      </c>
    </row>
    <row r="468" spans="9:10">
      <c r="I468">
        <v>4.8800000000000003E-2</v>
      </c>
      <c r="J468">
        <v>19.276019999999999</v>
      </c>
    </row>
    <row r="469" spans="9:10">
      <c r="I469">
        <v>4.9489999999999999E-2</v>
      </c>
      <c r="J469">
        <v>19.29224</v>
      </c>
    </row>
    <row r="470" spans="9:10">
      <c r="I470">
        <v>4.9209999999999997E-2</v>
      </c>
      <c r="J470">
        <v>19.361319999999999</v>
      </c>
    </row>
    <row r="471" spans="9:10">
      <c r="I471">
        <v>4.87E-2</v>
      </c>
      <c r="J471">
        <v>19.512</v>
      </c>
    </row>
    <row r="472" spans="9:10">
      <c r="I472">
        <v>4.8930000000000001E-2</v>
      </c>
      <c r="J472">
        <v>19.56494</v>
      </c>
    </row>
    <row r="473" spans="9:10">
      <c r="I473">
        <v>4.8619999999999997E-2</v>
      </c>
      <c r="J473">
        <v>19.525919999999999</v>
      </c>
    </row>
    <row r="474" spans="9:10">
      <c r="I474">
        <v>4.8680000000000001E-2</v>
      </c>
      <c r="J474">
        <v>19.587520000000001</v>
      </c>
    </row>
    <row r="475" spans="9:10">
      <c r="I475">
        <v>4.7730000000000002E-2</v>
      </c>
      <c r="J475">
        <v>19.68703</v>
      </c>
    </row>
    <row r="476" spans="9:10">
      <c r="I476">
        <v>4.931E-2</v>
      </c>
      <c r="J476">
        <v>19.756119999999999</v>
      </c>
    </row>
    <row r="477" spans="9:10">
      <c r="I477">
        <v>4.8129999999999999E-2</v>
      </c>
      <c r="J477">
        <v>19.759</v>
      </c>
    </row>
    <row r="478" spans="9:10">
      <c r="I478">
        <v>4.8550000000000003E-2</v>
      </c>
      <c r="J478">
        <v>19.626100000000001</v>
      </c>
    </row>
    <row r="479" spans="9:10">
      <c r="I479">
        <v>4.7160000000000001E-2</v>
      </c>
      <c r="J479">
        <v>19.474309999999999</v>
      </c>
    </row>
    <row r="480" spans="9:10">
      <c r="I480">
        <v>4.9149999999999999E-2</v>
      </c>
      <c r="J480">
        <v>19.41648</v>
      </c>
    </row>
    <row r="481" spans="9:10">
      <c r="I481">
        <v>4.9950000000000001E-2</v>
      </c>
      <c r="J481">
        <v>19.76878</v>
      </c>
    </row>
    <row r="482" spans="9:10">
      <c r="I482">
        <v>4.9599999999999998E-2</v>
      </c>
      <c r="J482">
        <v>19.97306</v>
      </c>
    </row>
    <row r="483" spans="9:10">
      <c r="I483">
        <v>4.9399999999999999E-2</v>
      </c>
      <c r="J483">
        <v>19.942039999999999</v>
      </c>
    </row>
    <row r="484" spans="9:10">
      <c r="I484">
        <v>4.9250000000000002E-2</v>
      </c>
      <c r="J484">
        <v>19.932269999999999</v>
      </c>
    </row>
    <row r="485" spans="9:10">
      <c r="I485">
        <v>4.8869999999999997E-2</v>
      </c>
      <c r="J485">
        <v>19.94885</v>
      </c>
    </row>
    <row r="486" spans="9:10">
      <c r="I486">
        <v>4.9340000000000002E-2</v>
      </c>
      <c r="J486">
        <v>19.963290000000001</v>
      </c>
    </row>
    <row r="487" spans="9:10">
      <c r="I487">
        <v>4.9570000000000003E-2</v>
      </c>
      <c r="J487">
        <v>20.015789999999999</v>
      </c>
    </row>
    <row r="488" spans="9:10">
      <c r="I488">
        <v>4.9079999999999999E-2</v>
      </c>
      <c r="J488">
        <v>20.06428</v>
      </c>
    </row>
    <row r="489" spans="9:10">
      <c r="I489">
        <v>4.9200000000000001E-2</v>
      </c>
      <c r="J489">
        <v>20.05836</v>
      </c>
    </row>
    <row r="490" spans="9:10">
      <c r="I490">
        <v>4.7690000000000003E-2</v>
      </c>
      <c r="J490">
        <v>20.074280000000002</v>
      </c>
    </row>
    <row r="491" spans="9:10">
      <c r="I491">
        <v>5.0200000000000002E-2</v>
      </c>
      <c r="J491">
        <v>20.123889999999999</v>
      </c>
    </row>
    <row r="492" spans="9:10">
      <c r="I492">
        <v>4.9869999999999998E-2</v>
      </c>
      <c r="J492">
        <v>20.160689999999999</v>
      </c>
    </row>
    <row r="493" spans="9:10">
      <c r="I493">
        <v>4.9860000000000002E-2</v>
      </c>
      <c r="J493">
        <v>20.16891</v>
      </c>
    </row>
    <row r="494" spans="9:10">
      <c r="I494">
        <v>4.929E-2</v>
      </c>
      <c r="J494">
        <v>20.166239999999998</v>
      </c>
    </row>
    <row r="495" spans="9:10">
      <c r="I495">
        <v>4.9349999999999998E-2</v>
      </c>
      <c r="J495">
        <v>20.12567</v>
      </c>
    </row>
    <row r="496" spans="9:10">
      <c r="I496">
        <v>5.1139999999999998E-2</v>
      </c>
      <c r="J496">
        <v>20.106860000000001</v>
      </c>
    </row>
    <row r="497" spans="9:10">
      <c r="I497">
        <v>4.9889999999999997E-2</v>
      </c>
      <c r="J497">
        <v>20.114629999999998</v>
      </c>
    </row>
    <row r="498" spans="9:10">
      <c r="I498">
        <v>5.006E-2</v>
      </c>
      <c r="J498">
        <v>19.639569999999999</v>
      </c>
    </row>
    <row r="499" spans="9:10">
      <c r="I499">
        <v>4.9509999999999998E-2</v>
      </c>
      <c r="J499">
        <v>19.63054</v>
      </c>
    </row>
    <row r="500" spans="9:10">
      <c r="I500">
        <v>4.931E-2</v>
      </c>
      <c r="J500">
        <v>19.55761</v>
      </c>
    </row>
    <row r="501" spans="9:10">
      <c r="I501">
        <v>4.9579999999999999E-2</v>
      </c>
      <c r="J501">
        <v>19.55472</v>
      </c>
    </row>
    <row r="502" spans="9:10">
      <c r="I502">
        <v>4.9200000000000001E-2</v>
      </c>
      <c r="J502">
        <v>19.58663</v>
      </c>
    </row>
    <row r="503" spans="9:10">
      <c r="I503">
        <v>5.1209999999999999E-2</v>
      </c>
      <c r="J503">
        <v>19.661339999999999</v>
      </c>
    </row>
    <row r="504" spans="9:10">
      <c r="I504">
        <v>5.0090000000000003E-2</v>
      </c>
      <c r="J504">
        <v>19.790690000000001</v>
      </c>
    </row>
    <row r="505" spans="9:10">
      <c r="I505">
        <v>5.0610000000000002E-2</v>
      </c>
      <c r="J505">
        <v>19.852740000000001</v>
      </c>
    </row>
    <row r="506" spans="9:10">
      <c r="I506">
        <v>5.0720000000000001E-2</v>
      </c>
      <c r="J506">
        <v>19.8583</v>
      </c>
    </row>
    <row r="507" spans="9:10">
      <c r="I507">
        <v>5.0549999999999998E-2</v>
      </c>
      <c r="J507">
        <v>19.886209999999998</v>
      </c>
    </row>
    <row r="508" spans="9:10">
      <c r="I508">
        <v>4.9799999999999997E-2</v>
      </c>
      <c r="J508">
        <v>19.953520000000001</v>
      </c>
    </row>
    <row r="509" spans="9:10">
      <c r="I509">
        <v>5.0169999999999999E-2</v>
      </c>
      <c r="J509">
        <v>20.004899999999999</v>
      </c>
    </row>
    <row r="510" spans="9:10">
      <c r="I510">
        <v>5.0869999999999999E-2</v>
      </c>
      <c r="J510">
        <v>20.004899999999999</v>
      </c>
    </row>
    <row r="511" spans="9:10">
      <c r="I511">
        <v>5.1249999999999997E-2</v>
      </c>
      <c r="J511">
        <v>19.952179999999998</v>
      </c>
    </row>
    <row r="512" spans="9:10">
      <c r="I512">
        <v>5.0509999999999999E-2</v>
      </c>
      <c r="J512">
        <v>19.839860000000002</v>
      </c>
    </row>
    <row r="513" spans="9:10">
      <c r="I513">
        <v>5.067E-2</v>
      </c>
      <c r="J513">
        <v>19.784700000000001</v>
      </c>
    </row>
    <row r="514" spans="9:10">
      <c r="I514">
        <v>4.9860000000000002E-2</v>
      </c>
      <c r="J514">
        <v>19.70851</v>
      </c>
    </row>
    <row r="515" spans="9:10">
      <c r="I515">
        <v>5.042E-2</v>
      </c>
      <c r="J515">
        <v>19.763449999999999</v>
      </c>
    </row>
    <row r="516" spans="9:10">
      <c r="I516">
        <v>5.0860000000000002E-2</v>
      </c>
      <c r="J516">
        <v>19.648009999999999</v>
      </c>
    </row>
    <row r="517" spans="9:10">
      <c r="I517">
        <v>5.1319999999999998E-2</v>
      </c>
      <c r="J517">
        <v>19.623650000000001</v>
      </c>
    </row>
    <row r="518" spans="9:10">
      <c r="I518">
        <v>5.0930000000000003E-2</v>
      </c>
      <c r="J518">
        <v>19.65157</v>
      </c>
    </row>
    <row r="519" spans="9:10">
      <c r="I519">
        <v>5.1110000000000003E-2</v>
      </c>
      <c r="J519">
        <v>19.644020000000001</v>
      </c>
    </row>
    <row r="520" spans="9:10">
      <c r="I520">
        <v>5.1450000000000003E-2</v>
      </c>
      <c r="J520">
        <v>19.751670000000001</v>
      </c>
    </row>
    <row r="521" spans="9:10">
      <c r="I521">
        <v>5.1339999999999997E-2</v>
      </c>
      <c r="J521">
        <v>19.88354</v>
      </c>
    </row>
    <row r="522" spans="9:10">
      <c r="I522">
        <v>5.0909999999999997E-2</v>
      </c>
      <c r="J522">
        <v>19.871549999999999</v>
      </c>
    </row>
    <row r="523" spans="9:10">
      <c r="I523">
        <v>5.0689999999999999E-2</v>
      </c>
      <c r="J523">
        <v>19.8751</v>
      </c>
    </row>
    <row r="524" spans="9:10">
      <c r="I524">
        <v>5.0819999999999997E-2</v>
      </c>
      <c r="J524">
        <v>19.950849999999999</v>
      </c>
    </row>
    <row r="525" spans="9:10">
      <c r="I525">
        <v>5.1819999999999998E-2</v>
      </c>
      <c r="J525">
        <v>20.003419999999998</v>
      </c>
    </row>
    <row r="526" spans="9:10">
      <c r="I526">
        <v>5.2299999999999999E-2</v>
      </c>
      <c r="J526">
        <v>20.061399999999999</v>
      </c>
    </row>
    <row r="527" spans="9:10">
      <c r="I527">
        <v>5.1249999999999997E-2</v>
      </c>
      <c r="J527">
        <v>20.07517</v>
      </c>
    </row>
    <row r="528" spans="9:10">
      <c r="I528">
        <v>5.1639999999999998E-2</v>
      </c>
      <c r="J528">
        <v>19.984100000000002</v>
      </c>
    </row>
    <row r="529" spans="9:10">
      <c r="I529">
        <v>5.1429999999999997E-2</v>
      </c>
      <c r="J529">
        <v>19.881989999999998</v>
      </c>
    </row>
    <row r="530" spans="9:10">
      <c r="I530">
        <v>5.1900000000000002E-2</v>
      </c>
      <c r="J530">
        <v>19.84675</v>
      </c>
    </row>
    <row r="531" spans="9:10">
      <c r="I531">
        <v>5.1790000000000003E-2</v>
      </c>
      <c r="J531">
        <v>19.962620000000001</v>
      </c>
    </row>
    <row r="532" spans="9:10">
      <c r="I532">
        <v>5.1360000000000003E-2</v>
      </c>
      <c r="J532">
        <v>19.984100000000002</v>
      </c>
    </row>
    <row r="533" spans="9:10">
      <c r="I533">
        <v>5.1929999999999997E-2</v>
      </c>
      <c r="J533">
        <v>19.873550000000002</v>
      </c>
    </row>
    <row r="534" spans="9:10">
      <c r="I534">
        <v>5.135E-2</v>
      </c>
      <c r="J534">
        <v>19.862069999999999</v>
      </c>
    </row>
    <row r="535" spans="9:10">
      <c r="I535">
        <v>5.1060000000000001E-2</v>
      </c>
      <c r="J535">
        <v>19.88599</v>
      </c>
    </row>
    <row r="536" spans="9:10">
      <c r="I536">
        <v>5.1979999999999998E-2</v>
      </c>
      <c r="J536">
        <v>19.900130000000001</v>
      </c>
    </row>
    <row r="537" spans="9:10">
      <c r="I537">
        <v>5.1619999999999999E-2</v>
      </c>
      <c r="J537">
        <v>20.041029999999999</v>
      </c>
    </row>
    <row r="538" spans="9:10">
      <c r="I538">
        <v>5.1889999999999999E-2</v>
      </c>
      <c r="J538">
        <v>20.155139999999999</v>
      </c>
    </row>
    <row r="539" spans="9:10">
      <c r="I539">
        <v>5.1610000000000003E-2</v>
      </c>
      <c r="J539">
        <v>20.144770000000001</v>
      </c>
    </row>
    <row r="540" spans="9:10">
      <c r="I540">
        <v>5.1450000000000003E-2</v>
      </c>
      <c r="J540">
        <v>20.172239999999999</v>
      </c>
    </row>
    <row r="541" spans="9:10">
      <c r="I541">
        <v>5.1679999999999997E-2</v>
      </c>
      <c r="J541">
        <v>20.241769999999999</v>
      </c>
    </row>
    <row r="542" spans="9:10">
      <c r="I542">
        <v>5.1339999999999997E-2</v>
      </c>
      <c r="J542">
        <v>20.30048</v>
      </c>
    </row>
    <row r="543" spans="9:10">
      <c r="I543">
        <v>5.1380000000000002E-2</v>
      </c>
      <c r="J543">
        <v>20.316400000000002</v>
      </c>
    </row>
  </sheetData>
  <mergeCells count="5">
    <mergeCell ref="A1:B1"/>
    <mergeCell ref="C1:D1"/>
    <mergeCell ref="E1:F1"/>
    <mergeCell ref="G1:H1"/>
    <mergeCell ref="I1:J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819A8-9102-4E76-A533-2E4D33B7CDA4}">
  <dimension ref="A1:F19"/>
  <sheetViews>
    <sheetView workbookViewId="0">
      <selection activeCell="A14" sqref="A14"/>
    </sheetView>
  </sheetViews>
  <sheetFormatPr defaultRowHeight="15"/>
  <cols>
    <col min="2" max="2" width="28.85546875" customWidth="1"/>
    <col min="3" max="3" width="17.85546875" customWidth="1"/>
  </cols>
  <sheetData>
    <row r="1" spans="1:6" ht="28.5" customHeight="1">
      <c r="B1" t="s">
        <v>18</v>
      </c>
    </row>
    <row r="2" spans="1:6" ht="28.5" customHeight="1">
      <c r="B2" t="s">
        <v>19</v>
      </c>
      <c r="C2" t="s">
        <v>20</v>
      </c>
    </row>
    <row r="3" spans="1:6">
      <c r="A3">
        <v>1</v>
      </c>
      <c r="B3" s="2">
        <v>18.5</v>
      </c>
      <c r="C3">
        <v>17.600000000000001</v>
      </c>
    </row>
    <row r="4" spans="1:6">
      <c r="A4">
        <v>2</v>
      </c>
      <c r="B4" s="2">
        <v>21.1</v>
      </c>
      <c r="C4">
        <v>16.8</v>
      </c>
    </row>
    <row r="5" spans="1:6">
      <c r="A5">
        <v>3</v>
      </c>
      <c r="B5" s="2">
        <v>17.7</v>
      </c>
      <c r="C5">
        <v>18.7</v>
      </c>
    </row>
    <row r="6" spans="1:6">
      <c r="A6">
        <v>4</v>
      </c>
      <c r="B6" s="2">
        <v>19.600000000000001</v>
      </c>
      <c r="C6" s="2">
        <v>17.7</v>
      </c>
    </row>
    <row r="7" spans="1:6">
      <c r="A7">
        <v>5</v>
      </c>
      <c r="B7" s="2">
        <v>17.600000000000001</v>
      </c>
      <c r="C7" s="2">
        <v>18.100000000000001</v>
      </c>
    </row>
    <row r="8" spans="1:6">
      <c r="A8">
        <v>6</v>
      </c>
      <c r="B8" s="2">
        <v>21</v>
      </c>
      <c r="C8" s="2"/>
    </row>
    <row r="9" spans="1:6">
      <c r="A9">
        <v>7</v>
      </c>
      <c r="B9" s="2">
        <v>19.2</v>
      </c>
      <c r="C9" s="2"/>
    </row>
    <row r="10" spans="1:6">
      <c r="A10">
        <v>8</v>
      </c>
      <c r="B10" s="2">
        <v>20.100000000000001</v>
      </c>
      <c r="C10" s="2"/>
      <c r="F10" s="2"/>
    </row>
    <row r="11" spans="1:6">
      <c r="A11">
        <v>9</v>
      </c>
      <c r="B11" s="2">
        <v>20.3</v>
      </c>
      <c r="C11" s="2"/>
      <c r="F11" s="2"/>
    </row>
    <row r="12" spans="1:6">
      <c r="A12">
        <v>10</v>
      </c>
      <c r="B12" s="2">
        <v>20.6</v>
      </c>
      <c r="C12" s="2"/>
      <c r="F12" s="2"/>
    </row>
    <row r="13" spans="1:6">
      <c r="A13" t="s">
        <v>24</v>
      </c>
      <c r="B13" s="8">
        <f>AVERAGE(B3:B12)</f>
        <v>19.57</v>
      </c>
      <c r="C13" s="8">
        <f>AVERAGE(C3:C12)</f>
        <v>17.78</v>
      </c>
      <c r="F13" s="2"/>
    </row>
    <row r="14" spans="1:6">
      <c r="C14" s="2"/>
      <c r="F14" s="2"/>
    </row>
    <row r="15" spans="1:6">
      <c r="C15" s="2"/>
      <c r="F15" s="2"/>
    </row>
    <row r="16" spans="1:6">
      <c r="F16" s="2"/>
    </row>
    <row r="17" spans="6:6">
      <c r="F17" s="2"/>
    </row>
    <row r="18" spans="6:6">
      <c r="F18" s="2"/>
    </row>
    <row r="19" spans="6:6">
      <c r="F19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2D0CA-57A8-4FCD-93EA-EC37952D0FAB}">
  <dimension ref="A1:C12"/>
  <sheetViews>
    <sheetView tabSelected="1" workbookViewId="0">
      <selection activeCell="A8" sqref="A8"/>
    </sheetView>
  </sheetViews>
  <sheetFormatPr defaultRowHeight="15"/>
  <cols>
    <col min="2" max="2" width="32.85546875" customWidth="1"/>
    <col min="3" max="3" width="40.7109375" customWidth="1"/>
  </cols>
  <sheetData>
    <row r="1" spans="1:3">
      <c r="B1" t="s">
        <v>18</v>
      </c>
    </row>
    <row r="2" spans="1:3">
      <c r="B2" t="s">
        <v>21</v>
      </c>
      <c r="C2" t="s">
        <v>22</v>
      </c>
    </row>
    <row r="3" spans="1:3" ht="15.75">
      <c r="A3">
        <v>1</v>
      </c>
      <c r="B3" s="5">
        <v>5.8</v>
      </c>
      <c r="C3" s="6">
        <v>2.0099999999999998</v>
      </c>
    </row>
    <row r="4" spans="1:3" ht="15.75">
      <c r="A4">
        <v>2</v>
      </c>
      <c r="B4" s="5">
        <v>5.2</v>
      </c>
      <c r="C4" s="5">
        <v>2.7</v>
      </c>
    </row>
    <row r="5" spans="1:3" ht="15.75">
      <c r="A5">
        <v>3</v>
      </c>
      <c r="B5" s="5">
        <v>4.0999999999999996</v>
      </c>
      <c r="C5" s="5">
        <v>2.2999999999999998</v>
      </c>
    </row>
    <row r="6" spans="1:3" ht="15.75">
      <c r="A6">
        <v>4</v>
      </c>
      <c r="B6" s="5">
        <v>4.5999999999999996</v>
      </c>
      <c r="C6" s="5">
        <v>1.8</v>
      </c>
    </row>
    <row r="7" spans="1:3">
      <c r="A7" t="s">
        <v>24</v>
      </c>
      <c r="B7" s="7">
        <f>AVERAGE(B3:B6)</f>
        <v>4.9249999999999998</v>
      </c>
      <c r="C7" s="7">
        <f>AVERAGE(C3:C6)</f>
        <v>2.2025000000000001</v>
      </c>
    </row>
    <row r="8" spans="1:3">
      <c r="A8" t="s">
        <v>23</v>
      </c>
      <c r="B8" s="7">
        <f>STDEV(B3:B6)</f>
        <v>0.73654599313281444</v>
      </c>
      <c r="C8" s="7">
        <f>STDEV(C3:C6)</f>
        <v>0.38990383429763892</v>
      </c>
    </row>
    <row r="9" spans="1:3">
      <c r="B9" s="2"/>
      <c r="C9" s="2"/>
    </row>
    <row r="10" spans="1:3">
      <c r="B10" s="2"/>
      <c r="C10" s="2"/>
    </row>
    <row r="11" spans="1:3">
      <c r="B11" s="2"/>
      <c r="C11" s="2"/>
    </row>
    <row r="12" spans="1:3">
      <c r="B12" s="2"/>
      <c r="C1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d</vt:lpstr>
      <vt:lpstr>Figure 4b</vt:lpstr>
      <vt:lpstr>Figure 5b</vt:lpstr>
      <vt:lpstr>Figure 5f</vt:lpstr>
      <vt:lpstr>Figure 5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ang Shiying</dc:creator>
  <cp:keywords/>
  <dc:description/>
  <cp:lastModifiedBy>Wang Shennan</cp:lastModifiedBy>
  <cp:revision/>
  <dcterms:created xsi:type="dcterms:W3CDTF">2015-06-05T18:17:20Z</dcterms:created>
  <dcterms:modified xsi:type="dcterms:W3CDTF">2025-06-09T10:00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  <property fmtid="{D5CDD505-2E9C-101B-9397-08002B2CF9AE}" pid="3" name="SV_HIDDEN_GRID_QUERY_LIST_4F35BF76-6C0D-4D9B-82B2-816C12CF3733">
    <vt:lpwstr>empty_477D106A-C0D6-4607-AEBD-E2C9D60EA279</vt:lpwstr>
  </property>
</Properties>
</file>